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460" windowWidth="25440" windowHeight="14520" tabRatio="500"/>
  </bookViews>
  <sheets>
    <sheet name="Blatt1" sheetId="1" r:id="rId1"/>
    <sheet name="Blatt2" sheetId="2" r:id="rId2"/>
    <sheet name="Blat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W18" i="1" l="1"/>
  <c r="AV18" i="1"/>
  <c r="AU18" i="1"/>
  <c r="AT18" i="1"/>
  <c r="AS18" i="1"/>
  <c r="J18" i="1"/>
  <c r="I18" i="1"/>
  <c r="H18" i="1"/>
  <c r="G18" i="1"/>
  <c r="BW17" i="1"/>
  <c r="BT17" i="1"/>
  <c r="BS17" i="1"/>
  <c r="BR17" i="1"/>
  <c r="BQ17" i="1"/>
  <c r="BP17" i="1"/>
  <c r="BO17" i="1"/>
  <c r="BN17" i="1"/>
  <c r="BM17" i="1"/>
  <c r="AV17" i="1"/>
  <c r="AU17" i="1"/>
  <c r="AT17" i="1"/>
  <c r="AS17" i="1"/>
  <c r="J17" i="1"/>
  <c r="I17" i="1"/>
  <c r="H17" i="1"/>
  <c r="G17" i="1"/>
  <c r="BW16" i="1"/>
  <c r="BT16" i="1"/>
  <c r="BS16" i="1"/>
  <c r="BQ16" i="1"/>
  <c r="BM16" i="1"/>
  <c r="AV16" i="1"/>
  <c r="AU16" i="1"/>
  <c r="AT16" i="1"/>
  <c r="AS16" i="1"/>
  <c r="J16" i="1"/>
  <c r="I16" i="1"/>
  <c r="H16" i="1"/>
  <c r="G16" i="1"/>
  <c r="BW15" i="1"/>
  <c r="BT15" i="1"/>
  <c r="BP15" i="1"/>
  <c r="BO15" i="1"/>
  <c r="AV15" i="1"/>
  <c r="AU15" i="1"/>
  <c r="AT15" i="1"/>
  <c r="AS15" i="1"/>
  <c r="J15" i="1"/>
  <c r="I15" i="1"/>
  <c r="H15" i="1"/>
  <c r="G15" i="1"/>
  <c r="BW14" i="1"/>
  <c r="BT14" i="1"/>
  <c r="BR14" i="1"/>
  <c r="BQ14" i="1"/>
  <c r="BP14" i="1"/>
  <c r="AV14" i="1"/>
  <c r="AU14" i="1"/>
  <c r="AT14" i="1"/>
  <c r="AS14" i="1"/>
  <c r="J14" i="1"/>
  <c r="I14" i="1"/>
  <c r="H14" i="1"/>
  <c r="G14" i="1"/>
  <c r="BW13" i="1"/>
  <c r="BT13" i="1"/>
  <c r="BS13" i="1"/>
  <c r="BR13" i="1"/>
  <c r="BQ13" i="1"/>
  <c r="BP13" i="1"/>
  <c r="BO13" i="1"/>
  <c r="BN13" i="1"/>
  <c r="BM13" i="1"/>
  <c r="AV13" i="1"/>
  <c r="AU13" i="1"/>
  <c r="AT13" i="1"/>
  <c r="AS13" i="1"/>
  <c r="J13" i="1"/>
  <c r="I13" i="1"/>
  <c r="H13" i="1"/>
  <c r="G13" i="1"/>
  <c r="F27" i="1"/>
  <c r="AV24" i="1"/>
  <c r="E24" i="1"/>
  <c r="I24" i="1"/>
  <c r="D24" i="1"/>
  <c r="I26" i="1"/>
  <c r="I27" i="1"/>
  <c r="I25" i="1"/>
  <c r="H27" i="1"/>
  <c r="H26" i="1"/>
  <c r="H25" i="1"/>
  <c r="H24" i="1"/>
  <c r="E23" i="1"/>
  <c r="D23" i="1"/>
  <c r="H23" i="1"/>
  <c r="I22" i="1"/>
  <c r="H22" i="1"/>
  <c r="I4" i="1"/>
  <c r="I5" i="1"/>
  <c r="I6" i="1"/>
  <c r="I7" i="1"/>
  <c r="I8" i="1"/>
  <c r="E9" i="1"/>
  <c r="I9" i="1"/>
  <c r="J4" i="1"/>
  <c r="J5" i="1"/>
  <c r="J6" i="1"/>
  <c r="J7" i="1"/>
  <c r="J8" i="1"/>
  <c r="J9" i="1"/>
  <c r="H4" i="1"/>
  <c r="H5" i="1"/>
  <c r="H6" i="1"/>
  <c r="H7" i="1"/>
  <c r="H8" i="1"/>
  <c r="H9" i="1"/>
  <c r="G4" i="1"/>
  <c r="G5" i="1"/>
  <c r="G6" i="1"/>
  <c r="G7" i="1"/>
  <c r="G8" i="1"/>
  <c r="G9" i="1"/>
  <c r="Z39" i="2"/>
  <c r="Z26" i="2"/>
  <c r="Z13" i="2"/>
  <c r="J22" i="1"/>
  <c r="J23" i="1"/>
  <c r="J24" i="1"/>
  <c r="J25" i="1"/>
  <c r="J26" i="1"/>
  <c r="J27" i="1"/>
  <c r="Y39" i="2"/>
  <c r="Y26" i="2"/>
  <c r="Y13" i="2"/>
  <c r="AE43" i="2"/>
  <c r="AE42" i="2"/>
  <c r="AL35" i="2"/>
  <c r="AL34" i="2"/>
  <c r="AL33" i="2"/>
  <c r="AL32" i="2"/>
  <c r="AL31" i="2"/>
  <c r="AL30" i="2"/>
  <c r="AL38" i="2"/>
  <c r="AL6" i="2"/>
  <c r="AL4" i="2"/>
  <c r="AL5" i="2"/>
  <c r="AL7" i="2"/>
  <c r="AI6" i="2"/>
  <c r="AI4" i="2"/>
  <c r="AI5" i="2"/>
  <c r="AI7" i="2"/>
  <c r="AI43" i="2"/>
  <c r="AF4" i="2"/>
  <c r="AF5" i="2"/>
  <c r="AF6" i="2"/>
  <c r="AF7" i="2"/>
  <c r="AF12" i="2"/>
  <c r="AF43" i="2"/>
  <c r="Z43" i="2"/>
  <c r="Z42" i="2"/>
  <c r="Y43" i="2"/>
  <c r="Y42" i="2"/>
  <c r="X43" i="2"/>
  <c r="X42" i="2"/>
  <c r="R43" i="2"/>
  <c r="R42" i="2"/>
  <c r="O43" i="2"/>
  <c r="O42" i="2"/>
  <c r="M43" i="2"/>
  <c r="M42" i="2"/>
  <c r="AF30" i="2"/>
  <c r="AF31" i="2"/>
  <c r="AF32" i="2"/>
  <c r="AF37" i="2"/>
  <c r="AE38" i="2"/>
  <c r="AD38" i="2"/>
  <c r="AE37" i="2"/>
  <c r="AD37" i="2"/>
  <c r="AF17" i="2"/>
  <c r="AF18" i="2"/>
  <c r="AF19" i="2"/>
  <c r="AF20" i="2"/>
  <c r="AE25" i="2"/>
  <c r="AD25" i="2"/>
  <c r="AE24" i="2"/>
  <c r="AD24" i="2"/>
  <c r="AE12" i="2"/>
  <c r="AD12" i="2"/>
  <c r="AF11" i="2"/>
  <c r="AE11" i="2"/>
  <c r="AD11" i="2"/>
  <c r="AF35" i="2"/>
  <c r="AF34" i="2"/>
  <c r="AF33" i="2"/>
  <c r="AF22" i="2"/>
  <c r="AF21" i="2"/>
  <c r="AF9" i="2"/>
  <c r="AF8" i="2"/>
  <c r="H35" i="2"/>
  <c r="H34" i="2"/>
  <c r="H33" i="2"/>
  <c r="H32" i="2"/>
  <c r="H31" i="2"/>
  <c r="H30" i="2"/>
  <c r="H38" i="2"/>
  <c r="G35" i="2"/>
  <c r="G34" i="2"/>
  <c r="G33" i="2"/>
  <c r="G32" i="2"/>
  <c r="G31" i="2"/>
  <c r="G30" i="2"/>
  <c r="H39" i="2"/>
  <c r="F35" i="2"/>
  <c r="F34" i="2"/>
  <c r="F33" i="2"/>
  <c r="F32" i="2"/>
  <c r="F31" i="2"/>
  <c r="F30" i="2"/>
  <c r="F38" i="2"/>
  <c r="AI35" i="2"/>
  <c r="AI34" i="2"/>
  <c r="AI33" i="2"/>
  <c r="AI32" i="2"/>
  <c r="AI31" i="2"/>
  <c r="AI30" i="2"/>
  <c r="AI38" i="2"/>
  <c r="AL22" i="2"/>
  <c r="AL21" i="2"/>
  <c r="AL20" i="2"/>
  <c r="AL17" i="2"/>
  <c r="AL18" i="2"/>
  <c r="AL19" i="2"/>
  <c r="AL25" i="2"/>
  <c r="H22" i="2"/>
  <c r="H21" i="2"/>
  <c r="H20" i="2"/>
  <c r="H19" i="2"/>
  <c r="H18" i="2"/>
  <c r="H17" i="2"/>
  <c r="H24" i="2"/>
  <c r="BW22" i="1"/>
  <c r="BW23" i="1"/>
  <c r="BW24" i="1"/>
  <c r="BW25" i="1"/>
  <c r="BW26" i="1"/>
  <c r="BW27" i="1"/>
  <c r="BW9" i="1"/>
  <c r="BW8" i="1"/>
  <c r="BW7" i="1"/>
  <c r="BW6" i="1"/>
  <c r="BW5" i="1"/>
  <c r="BW4" i="1"/>
  <c r="G22" i="2"/>
  <c r="G21" i="2"/>
  <c r="G20" i="2"/>
  <c r="G19" i="2"/>
  <c r="G18" i="2"/>
  <c r="G17" i="2"/>
  <c r="H26" i="2"/>
  <c r="AI22" i="2"/>
  <c r="AI21" i="2"/>
  <c r="AI20" i="2"/>
  <c r="AI19" i="2"/>
  <c r="AI17" i="2"/>
  <c r="AI18" i="2"/>
  <c r="AI25" i="2"/>
  <c r="I43" i="2"/>
  <c r="I42" i="2"/>
  <c r="F6" i="2"/>
  <c r="F4" i="2"/>
  <c r="F5" i="2"/>
  <c r="F7" i="2"/>
  <c r="F43" i="2"/>
  <c r="C43" i="2"/>
  <c r="B43" i="2"/>
  <c r="C42" i="2"/>
  <c r="B42" i="2"/>
  <c r="G22" i="1"/>
  <c r="G23" i="1"/>
  <c r="G24" i="1"/>
  <c r="G25" i="1"/>
  <c r="G26" i="1"/>
  <c r="G27" i="1"/>
  <c r="Z38" i="2"/>
  <c r="Y38" i="2"/>
  <c r="X38" i="2"/>
  <c r="Z37" i="2"/>
  <c r="Y37" i="2"/>
  <c r="X37" i="2"/>
  <c r="Z25" i="2"/>
  <c r="Y25" i="2"/>
  <c r="X25" i="2"/>
  <c r="Z24" i="2"/>
  <c r="Y24" i="2"/>
  <c r="X24" i="2"/>
  <c r="Z12" i="2"/>
  <c r="Y12" i="2"/>
  <c r="X12" i="2"/>
  <c r="Z11" i="2"/>
  <c r="Y11" i="2"/>
  <c r="X11" i="2"/>
  <c r="F22" i="2"/>
  <c r="F21" i="2"/>
  <c r="F20" i="2"/>
  <c r="F19" i="2"/>
  <c r="F18" i="2"/>
  <c r="F17" i="2"/>
  <c r="F25" i="2"/>
  <c r="H9" i="2"/>
  <c r="H8" i="2"/>
  <c r="H7" i="2"/>
  <c r="H6" i="2"/>
  <c r="H4" i="2"/>
  <c r="H5" i="2"/>
  <c r="H12" i="2"/>
  <c r="AL9" i="2"/>
  <c r="AL8" i="2"/>
  <c r="AG38" i="2"/>
  <c r="AG37" i="2"/>
  <c r="AG25" i="2"/>
  <c r="AG24" i="2"/>
  <c r="AG12" i="2"/>
  <c r="AG11" i="2"/>
  <c r="AH38" i="2"/>
  <c r="AH37" i="2"/>
  <c r="AH25" i="2"/>
  <c r="AH24" i="2"/>
  <c r="AH12" i="2"/>
  <c r="AH11" i="2"/>
  <c r="I38" i="2"/>
  <c r="I37" i="2"/>
  <c r="L38" i="2"/>
  <c r="L37" i="2"/>
  <c r="O38" i="2"/>
  <c r="O37" i="2"/>
  <c r="R38" i="2"/>
  <c r="R37" i="2"/>
  <c r="U38" i="2"/>
  <c r="U37" i="2"/>
  <c r="U25" i="2"/>
  <c r="U24" i="2"/>
  <c r="R25" i="2"/>
  <c r="R24" i="2"/>
  <c r="O25" i="2"/>
  <c r="O24" i="2"/>
  <c r="L25" i="2"/>
  <c r="L24" i="2"/>
  <c r="I25" i="2"/>
  <c r="I24" i="2"/>
  <c r="AI9" i="2"/>
  <c r="AI8" i="2"/>
  <c r="R12" i="2"/>
  <c r="R11" i="2"/>
  <c r="L12" i="2"/>
  <c r="L11" i="2"/>
  <c r="O12" i="2"/>
  <c r="O11" i="2"/>
  <c r="I12" i="2"/>
  <c r="I11" i="2"/>
  <c r="G9" i="2"/>
  <c r="G8" i="2"/>
  <c r="G7" i="2"/>
  <c r="G4" i="2"/>
  <c r="G5" i="2"/>
  <c r="G6" i="2"/>
  <c r="G12" i="2"/>
  <c r="F9" i="2"/>
  <c r="F8" i="2"/>
  <c r="C12" i="2"/>
  <c r="C11" i="2"/>
  <c r="AK39" i="2"/>
  <c r="AB39" i="2"/>
  <c r="W39" i="2"/>
  <c r="T39" i="2"/>
  <c r="Q39" i="2"/>
  <c r="N39" i="2"/>
  <c r="K39" i="2"/>
  <c r="E39" i="2"/>
  <c r="AK38" i="2"/>
  <c r="AJ38" i="2"/>
  <c r="AC38" i="2"/>
  <c r="AB38" i="2"/>
  <c r="AA38" i="2"/>
  <c r="W38" i="2"/>
  <c r="V38" i="2"/>
  <c r="T38" i="2"/>
  <c r="S38" i="2"/>
  <c r="Q38" i="2"/>
  <c r="P38" i="2"/>
  <c r="N38" i="2"/>
  <c r="M38" i="2"/>
  <c r="K38" i="2"/>
  <c r="J38" i="2"/>
  <c r="E38" i="2"/>
  <c r="D38" i="2"/>
  <c r="B38" i="2"/>
  <c r="AK37" i="2"/>
  <c r="AJ37" i="2"/>
  <c r="AC37" i="2"/>
  <c r="AB37" i="2"/>
  <c r="AA37" i="2"/>
  <c r="W37" i="2"/>
  <c r="V37" i="2"/>
  <c r="T37" i="2"/>
  <c r="S37" i="2"/>
  <c r="Q37" i="2"/>
  <c r="P37" i="2"/>
  <c r="N37" i="2"/>
  <c r="M37" i="2"/>
  <c r="K37" i="2"/>
  <c r="J37" i="2"/>
  <c r="E37" i="2"/>
  <c r="D37" i="2"/>
  <c r="B37" i="2"/>
  <c r="AK26" i="2"/>
  <c r="AC26" i="2"/>
  <c r="AB26" i="2"/>
  <c r="W26" i="2"/>
  <c r="T26" i="2"/>
  <c r="Q26" i="2"/>
  <c r="N26" i="2"/>
  <c r="K26" i="2"/>
  <c r="E26" i="2"/>
  <c r="AK25" i="2"/>
  <c r="AC25" i="2"/>
  <c r="AB25" i="2"/>
  <c r="AA25" i="2"/>
  <c r="W25" i="2"/>
  <c r="V25" i="2"/>
  <c r="T25" i="2"/>
  <c r="S25" i="2"/>
  <c r="Q25" i="2"/>
  <c r="P25" i="2"/>
  <c r="N25" i="2"/>
  <c r="M25" i="2"/>
  <c r="K25" i="2"/>
  <c r="J25" i="2"/>
  <c r="E25" i="2"/>
  <c r="D25" i="2"/>
  <c r="B25" i="2"/>
  <c r="AK24" i="2"/>
  <c r="AC24" i="2"/>
  <c r="AB24" i="2"/>
  <c r="AA24" i="2"/>
  <c r="W24" i="2"/>
  <c r="V24" i="2"/>
  <c r="T24" i="2"/>
  <c r="S24" i="2"/>
  <c r="Q24" i="2"/>
  <c r="P24" i="2"/>
  <c r="N24" i="2"/>
  <c r="M24" i="2"/>
  <c r="K24" i="2"/>
  <c r="J24" i="2"/>
  <c r="E24" i="2"/>
  <c r="D24" i="2"/>
  <c r="B24" i="2"/>
  <c r="AB13" i="2"/>
  <c r="W13" i="2"/>
  <c r="T13" i="2"/>
  <c r="Q13" i="2"/>
  <c r="N13" i="2"/>
  <c r="E13" i="2"/>
  <c r="AK12" i="2"/>
  <c r="AC12" i="2"/>
  <c r="AB12" i="2"/>
  <c r="AA12" i="2"/>
  <c r="W12" i="2"/>
  <c r="V12" i="2"/>
  <c r="T12" i="2"/>
  <c r="S12" i="2"/>
  <c r="Q12" i="2"/>
  <c r="P12" i="2"/>
  <c r="N12" i="2"/>
  <c r="M12" i="2"/>
  <c r="K12" i="2"/>
  <c r="J12" i="2"/>
  <c r="E12" i="2"/>
  <c r="D12" i="2"/>
  <c r="B12" i="2"/>
  <c r="AK11" i="2"/>
  <c r="AC11" i="2"/>
  <c r="AB11" i="2"/>
  <c r="AA11" i="2"/>
  <c r="W11" i="2"/>
  <c r="V11" i="2"/>
  <c r="T11" i="2"/>
  <c r="S11" i="2"/>
  <c r="Q11" i="2"/>
  <c r="P11" i="2"/>
  <c r="N11" i="2"/>
  <c r="M11" i="2"/>
  <c r="K11" i="2"/>
  <c r="J11" i="2"/>
  <c r="E11" i="2"/>
  <c r="D11" i="2"/>
  <c r="B11" i="2"/>
  <c r="AV25" i="1"/>
  <c r="AV26" i="1"/>
  <c r="AV22" i="1"/>
  <c r="AV23" i="1"/>
  <c r="AV27" i="1"/>
  <c r="AV9" i="1"/>
  <c r="AV8" i="1"/>
  <c r="AV7" i="1"/>
  <c r="AV6" i="1"/>
  <c r="AV5" i="1"/>
  <c r="AV4" i="1"/>
  <c r="H13" i="2"/>
  <c r="AL12" i="2"/>
  <c r="F24" i="2"/>
  <c r="AF38" i="2"/>
  <c r="AF42" i="2"/>
  <c r="AL43" i="2"/>
  <c r="H25" i="2"/>
  <c r="F12" i="2"/>
  <c r="AI24" i="2"/>
  <c r="AF25" i="2"/>
  <c r="AI42" i="2"/>
  <c r="AL42" i="2"/>
  <c r="I23" i="1"/>
  <c r="AL11" i="2"/>
  <c r="F42" i="2"/>
  <c r="G25" i="2"/>
  <c r="AI37" i="2"/>
  <c r="F37" i="2"/>
  <c r="G38" i="2"/>
  <c r="H37" i="2"/>
  <c r="AF24" i="2"/>
  <c r="G37" i="2"/>
  <c r="G11" i="2"/>
  <c r="AL37" i="2"/>
  <c r="F11" i="2"/>
  <c r="AI11" i="2"/>
  <c r="H11" i="2"/>
  <c r="AI12" i="2"/>
  <c r="G24" i="2"/>
  <c r="AL24" i="2"/>
  <c r="AL26" i="2"/>
</calcChain>
</file>

<file path=xl/sharedStrings.xml><?xml version="1.0" encoding="utf-8"?>
<sst xmlns="http://schemas.openxmlformats.org/spreadsheetml/2006/main" count="406" uniqueCount="106">
  <si>
    <t>Gruppe A VT 8 ml/kg KG, PEEP 5 IAP 10</t>
  </si>
  <si>
    <t>KG</t>
  </si>
  <si>
    <t>EELV 0</t>
  </si>
  <si>
    <t>EELV 6</t>
  </si>
  <si>
    <t>C stat 0</t>
  </si>
  <si>
    <t>C stat 6</t>
  </si>
  <si>
    <t>TPP 0</t>
  </si>
  <si>
    <t>EELV/KG 0</t>
  </si>
  <si>
    <t>EELV/KG 6</t>
  </si>
  <si>
    <t>TPP 6</t>
  </si>
  <si>
    <t>Delta P 6</t>
  </si>
  <si>
    <t>Delta P 0</t>
  </si>
  <si>
    <t>MW</t>
  </si>
  <si>
    <t>Stab N</t>
  </si>
  <si>
    <t>Gruppe B VT 8 ml/kg KG, PEEP 15 IAP 10</t>
  </si>
  <si>
    <t>HI 0</t>
  </si>
  <si>
    <t>HI 6</t>
  </si>
  <si>
    <t>GEDI 0</t>
  </si>
  <si>
    <t>GEDI 6</t>
  </si>
  <si>
    <t>Gruppe C VT 12 ml/kg KG, PEEP 15 IAP 10</t>
  </si>
  <si>
    <t>IAP 0</t>
  </si>
  <si>
    <t>IAP 6</t>
  </si>
  <si>
    <t>Gesamtvol.</t>
  </si>
  <si>
    <t>fiO2</t>
  </si>
  <si>
    <t>paO2 6</t>
  </si>
  <si>
    <t>paO2/fiO2 6</t>
  </si>
  <si>
    <t>T-Test</t>
  </si>
  <si>
    <t>Gruppe A vs B</t>
  </si>
  <si>
    <t>Gruppe D VT 8 ml/kg KG, PEEP 5 IAP 10</t>
  </si>
  <si>
    <t>Gruppe E VT 8 ml/kg KG, PEEP 10 IAP 10</t>
  </si>
  <si>
    <t>Gruppe F VT 8 ml/kg KG, PEEP 15 IAP 10</t>
  </si>
  <si>
    <t>EELV prä</t>
  </si>
  <si>
    <t xml:space="preserve">EELVprä/kg </t>
  </si>
  <si>
    <t>TPP prä</t>
  </si>
  <si>
    <t>Delta Prä</t>
  </si>
  <si>
    <t>C stat prä</t>
  </si>
  <si>
    <t>HI prä</t>
  </si>
  <si>
    <t>GEDI prä</t>
  </si>
  <si>
    <t>IAP prä</t>
  </si>
  <si>
    <t>paO2 0</t>
  </si>
  <si>
    <t>fiO2 0</t>
  </si>
  <si>
    <t>ELWI prä</t>
  </si>
  <si>
    <t>ELWI 0</t>
  </si>
  <si>
    <t>ELWI 6</t>
  </si>
  <si>
    <t>MW 1-16</t>
  </si>
  <si>
    <t>Stab 1-16</t>
  </si>
  <si>
    <t>wet</t>
  </si>
  <si>
    <t>dry</t>
  </si>
  <si>
    <t>w/d ratio</t>
  </si>
  <si>
    <t>fiO2 nach Lavage</t>
  </si>
  <si>
    <t>Exitus</t>
  </si>
  <si>
    <t>paO2 0 Lavage</t>
  </si>
  <si>
    <t>paO2/fiO2 6 nach Lavage</t>
  </si>
  <si>
    <t>EELV 2</t>
  </si>
  <si>
    <t>EELV 4</t>
  </si>
  <si>
    <t>EELV/KG 2</t>
  </si>
  <si>
    <t>EELV/KG 4</t>
  </si>
  <si>
    <t>TPP 2</t>
  </si>
  <si>
    <t>TPP 4</t>
  </si>
  <si>
    <t>Delta P 2</t>
  </si>
  <si>
    <t>Delta P 4</t>
  </si>
  <si>
    <t>c stat 2</t>
  </si>
  <si>
    <t>c stat 4</t>
  </si>
  <si>
    <t>HI 2</t>
  </si>
  <si>
    <t>HI 4</t>
  </si>
  <si>
    <t>GEDI 2</t>
  </si>
  <si>
    <t>GEDI 4</t>
  </si>
  <si>
    <t>IAP 2</t>
  </si>
  <si>
    <t>IAP 4</t>
  </si>
  <si>
    <t>paO2 2</t>
  </si>
  <si>
    <t>paO2 4</t>
  </si>
  <si>
    <t>ELWI 2</t>
  </si>
  <si>
    <t>ELWI 4</t>
  </si>
  <si>
    <t>paO2/fiO2 0</t>
  </si>
  <si>
    <t>paO2/fiO2 2</t>
  </si>
  <si>
    <t>paO2/fiO2 4</t>
  </si>
  <si>
    <t>pCO2 0</t>
  </si>
  <si>
    <t>pCO2 2</t>
  </si>
  <si>
    <t>pCO2 4</t>
  </si>
  <si>
    <t>pCO2 6</t>
  </si>
  <si>
    <t>HF 0</t>
  </si>
  <si>
    <t>HF 2</t>
  </si>
  <si>
    <t>HF 4</t>
  </si>
  <si>
    <t>HF 6</t>
  </si>
  <si>
    <t>MAD 0</t>
  </si>
  <si>
    <t>MAD 2</t>
  </si>
  <si>
    <t>MAD 4</t>
  </si>
  <si>
    <t>MAD 6</t>
  </si>
  <si>
    <t>Lac 0</t>
  </si>
  <si>
    <t>Lac 2</t>
  </si>
  <si>
    <t>Lac 4</t>
  </si>
  <si>
    <t>Lac 6</t>
  </si>
  <si>
    <t>Estat CW 0</t>
  </si>
  <si>
    <t>Estat CW 2</t>
  </si>
  <si>
    <t>Estat CW 4</t>
  </si>
  <si>
    <t>Estat CW 6</t>
  </si>
  <si>
    <t>Estat L 0</t>
  </si>
  <si>
    <t>Estat L 2</t>
  </si>
  <si>
    <t>Estat L 4</t>
  </si>
  <si>
    <t>Estat L 6</t>
  </si>
  <si>
    <t>Estat RS 0</t>
  </si>
  <si>
    <t>Estat RS 2</t>
  </si>
  <si>
    <t>Estat RS 4</t>
  </si>
  <si>
    <t>Estat RS 6</t>
  </si>
  <si>
    <t>Gruppe B VT 8 ml/kg KG, PEEP 10 IAP 10</t>
  </si>
  <si>
    <t>Gruppe C VT 8 ml/kg KG, PEEP 15 IAP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206"/>
      <name val="Calibri"/>
      <family val="2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4"/>
      <color theme="1"/>
      <name val="Calibri (Textkörper)_x0000_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0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/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/>
      <right style="thin">
        <color theme="0" tint="-0.14999847407452621"/>
      </right>
      <top/>
      <bottom/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/>
      <right/>
      <top style="thin">
        <color theme="0" tint="-0.14999847407452621"/>
      </top>
      <bottom/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14999847407452621"/>
      </bottom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/>
      <top/>
      <bottom/>
      <diagonal/>
    </border>
    <border>
      <left/>
      <right style="thin">
        <color theme="0" tint="-0.249977111117893"/>
      </right>
      <top/>
      <bottom/>
      <diagonal/>
    </border>
    <border>
      <left/>
      <right style="thin">
        <color theme="0" tint="-0.249977111117893"/>
      </right>
      <top style="thin">
        <color theme="0" tint="-0.14999847407452621"/>
      </top>
      <bottom/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1499984740745262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/>
      <right style="thin">
        <color theme="0" tint="-0.14999847407452621"/>
      </right>
      <top/>
      <bottom style="thin">
        <color theme="0" tint="-0.249977111117893"/>
      </bottom>
      <diagonal/>
    </border>
    <border>
      <left/>
      <right/>
      <top/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  <border>
      <left style="thin">
        <color theme="0" tint="-0.14999847407452621"/>
      </left>
      <right/>
      <top style="thin">
        <color theme="0" tint="-0.249977111117893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249977111117893"/>
      </top>
      <bottom/>
      <diagonal/>
    </border>
    <border>
      <left/>
      <right style="thin">
        <color theme="0" tint="-0.14999847407452621"/>
      </right>
      <top style="thin">
        <color theme="0" tint="-0.249977111117893"/>
      </top>
      <bottom/>
      <diagonal/>
    </border>
    <border>
      <left/>
      <right/>
      <top style="thin">
        <color theme="0" tint="-0.249977111117893"/>
      </top>
      <bottom/>
      <diagonal/>
    </border>
    <border>
      <left style="thin">
        <color theme="0" tint="-0.14999847407452621"/>
      </left>
      <right style="thin">
        <color theme="0" tint="-0.249977111117893"/>
      </right>
      <top style="thin">
        <color theme="0" tint="-0.249977111117893"/>
      </top>
      <bottom/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14999847407452621"/>
      </left>
      <right/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14999847407452621"/>
      </bottom>
      <diagonal/>
    </border>
  </borders>
  <cellStyleXfs count="2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4">
    <xf numFmtId="0" fontId="0" fillId="0" borderId="0" xfId="0"/>
    <xf numFmtId="0" fontId="4" fillId="0" borderId="0" xfId="0" applyFont="1"/>
    <xf numFmtId="0" fontId="1" fillId="0" borderId="0" xfId="0" applyFont="1"/>
    <xf numFmtId="2" fontId="0" fillId="0" borderId="0" xfId="0" applyNumberFormat="1"/>
    <xf numFmtId="0" fontId="5" fillId="0" borderId="0" xfId="0" applyFont="1"/>
    <xf numFmtId="0" fontId="6" fillId="0" borderId="0" xfId="0" applyFont="1"/>
    <xf numFmtId="2" fontId="1" fillId="0" borderId="0" xfId="0" applyNumberFormat="1" applyFont="1"/>
    <xf numFmtId="0" fontId="7" fillId="0" borderId="0" xfId="0" applyFont="1"/>
    <xf numFmtId="0" fontId="0" fillId="0" borderId="0" xfId="0" applyNumberFormat="1"/>
    <xf numFmtId="0" fontId="4" fillId="0" borderId="0" xfId="0" applyNumberFormat="1" applyFont="1"/>
    <xf numFmtId="0" fontId="1" fillId="0" borderId="0" xfId="0" applyNumberFormat="1" applyFont="1"/>
    <xf numFmtId="164" fontId="0" fillId="0" borderId="0" xfId="0" applyNumberFormat="1"/>
    <xf numFmtId="164" fontId="5" fillId="0" borderId="0" xfId="0" applyNumberFormat="1" applyFont="1"/>
    <xf numFmtId="165" fontId="1" fillId="0" borderId="0" xfId="0" applyNumberFormat="1" applyFont="1"/>
    <xf numFmtId="166" fontId="0" fillId="0" borderId="0" xfId="0" applyNumberFormat="1"/>
    <xf numFmtId="165" fontId="0" fillId="0" borderId="0" xfId="0" applyNumberFormat="1"/>
    <xf numFmtId="0" fontId="8" fillId="0" borderId="0" xfId="0" applyFont="1"/>
    <xf numFmtId="2" fontId="8" fillId="0" borderId="0" xfId="0" applyNumberFormat="1" applyFont="1"/>
    <xf numFmtId="0" fontId="8" fillId="0" borderId="0" xfId="0" applyNumberFormat="1" applyFont="1"/>
    <xf numFmtId="2" fontId="0" fillId="0" borderId="0" xfId="0" applyNumberFormat="1" applyFont="1"/>
    <xf numFmtId="0" fontId="9" fillId="0" borderId="0" xfId="0" applyFont="1"/>
    <xf numFmtId="0" fontId="9" fillId="0" borderId="2" xfId="0" applyFont="1" applyBorder="1"/>
    <xf numFmtId="0" fontId="9" fillId="0" borderId="3" xfId="0" applyFont="1" applyBorder="1"/>
    <xf numFmtId="0" fontId="9" fillId="0" borderId="4" xfId="0" applyFont="1" applyBorder="1"/>
    <xf numFmtId="0" fontId="9" fillId="2" borderId="6" xfId="0" applyFont="1" applyFill="1" applyBorder="1"/>
    <xf numFmtId="0" fontId="9" fillId="0" borderId="7" xfId="0" applyFont="1" applyBorder="1"/>
    <xf numFmtId="0" fontId="9" fillId="0" borderId="8" xfId="0" applyFont="1" applyBorder="1"/>
    <xf numFmtId="0" fontId="9" fillId="0" borderId="9" xfId="0" applyFont="1" applyBorder="1"/>
    <xf numFmtId="0" fontId="9" fillId="2" borderId="7" xfId="0" applyFont="1" applyFill="1" applyBorder="1"/>
    <xf numFmtId="0" fontId="0" fillId="0" borderId="8" xfId="0" applyBorder="1"/>
    <xf numFmtId="0" fontId="9" fillId="2" borderId="12" xfId="0" applyFont="1" applyFill="1" applyBorder="1"/>
    <xf numFmtId="0" fontId="9" fillId="2" borderId="6" xfId="0" applyFont="1" applyFill="1" applyBorder="1" applyAlignment="1">
      <alignment vertical="top"/>
    </xf>
    <xf numFmtId="0" fontId="9" fillId="2" borderId="7" xfId="0" applyFont="1" applyFill="1" applyBorder="1" applyAlignment="1">
      <alignment vertical="top"/>
    </xf>
    <xf numFmtId="0" fontId="9" fillId="2" borderId="5" xfId="0" applyFont="1" applyFill="1" applyBorder="1"/>
    <xf numFmtId="0" fontId="9" fillId="2" borderId="9" xfId="0" applyFont="1" applyFill="1" applyBorder="1"/>
    <xf numFmtId="0" fontId="9" fillId="2" borderId="9" xfId="0" applyFont="1" applyFill="1" applyBorder="1" applyAlignment="1">
      <alignment vertical="top"/>
    </xf>
    <xf numFmtId="0" fontId="9" fillId="2" borderId="1" xfId="0" applyFont="1" applyFill="1" applyBorder="1"/>
    <xf numFmtId="0" fontId="9" fillId="2" borderId="10" xfId="0" applyFont="1" applyFill="1" applyBorder="1"/>
    <xf numFmtId="0" fontId="9" fillId="2" borderId="1" xfId="0" applyFont="1" applyFill="1" applyBorder="1" applyAlignment="1">
      <alignment vertical="top"/>
    </xf>
    <xf numFmtId="0" fontId="9" fillId="2" borderId="12" xfId="0" applyFont="1" applyFill="1" applyBorder="1" applyAlignment="1">
      <alignment vertical="top"/>
    </xf>
    <xf numFmtId="0" fontId="9" fillId="2" borderId="10" xfId="0" applyFont="1" applyFill="1" applyBorder="1" applyAlignment="1">
      <alignment vertical="top"/>
    </xf>
    <xf numFmtId="0" fontId="9" fillId="0" borderId="14" xfId="0" applyFont="1" applyBorder="1"/>
    <xf numFmtId="0" fontId="9" fillId="2" borderId="13" xfId="0" applyFont="1" applyFill="1" applyBorder="1" applyAlignment="1">
      <alignment vertical="top"/>
    </xf>
    <xf numFmtId="0" fontId="9" fillId="2" borderId="11" xfId="0" applyFont="1" applyFill="1" applyBorder="1"/>
    <xf numFmtId="0" fontId="9" fillId="2" borderId="8" xfId="0" applyFont="1" applyFill="1" applyBorder="1"/>
    <xf numFmtId="0" fontId="9" fillId="2" borderId="11" xfId="0" applyFont="1" applyFill="1" applyBorder="1" applyAlignment="1">
      <alignment horizontal="center" vertical="top"/>
    </xf>
    <xf numFmtId="0" fontId="10" fillId="2" borderId="8" xfId="0" applyFont="1" applyFill="1" applyBorder="1" applyAlignment="1">
      <alignment horizontal="center" vertical="top"/>
    </xf>
    <xf numFmtId="0" fontId="9" fillId="2" borderId="0" xfId="0" applyFont="1" applyFill="1" applyBorder="1" applyAlignment="1">
      <alignment vertical="top"/>
    </xf>
    <xf numFmtId="0" fontId="9" fillId="2" borderId="6" xfId="0" applyFont="1" applyFill="1" applyBorder="1" applyAlignment="1">
      <alignment horizontal="center" vertical="top"/>
    </xf>
    <xf numFmtId="0" fontId="10" fillId="2" borderId="7" xfId="0" applyFont="1" applyFill="1" applyBorder="1" applyAlignment="1">
      <alignment horizontal="center" vertical="top"/>
    </xf>
    <xf numFmtId="0" fontId="9" fillId="2" borderId="5" xfId="0" applyFont="1" applyFill="1" applyBorder="1" applyAlignment="1">
      <alignment horizontal="center" vertical="top"/>
    </xf>
    <xf numFmtId="0" fontId="10" fillId="2" borderId="9" xfId="0" applyFont="1" applyFill="1" applyBorder="1" applyAlignment="1">
      <alignment horizontal="center" vertical="top"/>
    </xf>
    <xf numFmtId="0" fontId="9" fillId="2" borderId="1" xfId="0" applyFont="1" applyFill="1" applyBorder="1" applyAlignment="1">
      <alignment horizontal="center" vertical="top"/>
    </xf>
    <xf numFmtId="0" fontId="10" fillId="2" borderId="10" xfId="0" applyFont="1" applyFill="1" applyBorder="1" applyAlignment="1">
      <alignment horizontal="center" vertical="top"/>
    </xf>
    <xf numFmtId="0" fontId="9" fillId="0" borderId="0" xfId="0" applyFont="1" applyBorder="1"/>
    <xf numFmtId="0" fontId="9" fillId="0" borderId="18" xfId="0" applyFont="1" applyBorder="1"/>
    <xf numFmtId="0" fontId="9" fillId="0" borderId="19" xfId="0" applyFont="1" applyBorder="1"/>
    <xf numFmtId="0" fontId="9" fillId="0" borderId="20" xfId="0" applyFont="1" applyBorder="1"/>
    <xf numFmtId="0" fontId="9" fillId="0" borderId="21" xfId="0" applyFont="1" applyBorder="1"/>
    <xf numFmtId="0" fontId="9" fillId="0" borderId="23" xfId="0" applyFont="1" applyBorder="1"/>
    <xf numFmtId="0" fontId="0" fillId="0" borderId="22" xfId="0" applyBorder="1"/>
    <xf numFmtId="0" fontId="0" fillId="0" borderId="23" xfId="0" applyBorder="1"/>
    <xf numFmtId="0" fontId="9" fillId="2" borderId="15" xfId="0" applyFont="1" applyFill="1" applyBorder="1"/>
    <xf numFmtId="0" fontId="9" fillId="0" borderId="24" xfId="0" applyFont="1" applyBorder="1"/>
    <xf numFmtId="0" fontId="9" fillId="0" borderId="25" xfId="0" applyFont="1" applyBorder="1"/>
    <xf numFmtId="0" fontId="9" fillId="0" borderId="26" xfId="0" applyFont="1" applyBorder="1"/>
    <xf numFmtId="0" fontId="9" fillId="0" borderId="15" xfId="0" applyFont="1" applyBorder="1"/>
    <xf numFmtId="0" fontId="9" fillId="0" borderId="27" xfId="0" applyFont="1" applyBorder="1"/>
    <xf numFmtId="0" fontId="9" fillId="0" borderId="28" xfId="0" applyFont="1" applyBorder="1"/>
    <xf numFmtId="0" fontId="0" fillId="0" borderId="3" xfId="0" applyBorder="1"/>
    <xf numFmtId="0" fontId="9" fillId="2" borderId="23" xfId="0" applyFont="1" applyFill="1" applyBorder="1"/>
    <xf numFmtId="0" fontId="0" fillId="0" borderId="29" xfId="0" applyBorder="1"/>
    <xf numFmtId="0" fontId="0" fillId="0" borderId="30" xfId="0" applyBorder="1"/>
    <xf numFmtId="0" fontId="9" fillId="2" borderId="28" xfId="0" applyFont="1" applyFill="1" applyBorder="1"/>
    <xf numFmtId="0" fontId="9" fillId="2" borderId="27" xfId="0" applyFont="1" applyFill="1" applyBorder="1"/>
    <xf numFmtId="0" fontId="9" fillId="2" borderId="2" xfId="0" applyFont="1" applyFill="1" applyBorder="1"/>
    <xf numFmtId="0" fontId="9" fillId="2" borderId="3" xfId="0" applyFont="1" applyFill="1" applyBorder="1"/>
    <xf numFmtId="0" fontId="9" fillId="2" borderId="26" xfId="0" applyFont="1" applyFill="1" applyBorder="1"/>
    <xf numFmtId="0" fontId="9" fillId="2" borderId="30" xfId="0" applyFont="1" applyFill="1" applyBorder="1" applyAlignment="1">
      <alignment vertical="top"/>
    </xf>
    <xf numFmtId="0" fontId="9" fillId="2" borderId="14" xfId="0" applyFont="1" applyFill="1" applyBorder="1"/>
    <xf numFmtId="0" fontId="9" fillId="0" borderId="31" xfId="0" applyFont="1" applyBorder="1"/>
    <xf numFmtId="0" fontId="9" fillId="0" borderId="32" xfId="0" applyFont="1" applyBorder="1"/>
    <xf numFmtId="0" fontId="9" fillId="2" borderId="33" xfId="0" applyFont="1" applyFill="1" applyBorder="1"/>
    <xf numFmtId="0" fontId="9" fillId="2" borderId="34" xfId="0" applyFont="1" applyFill="1" applyBorder="1"/>
    <xf numFmtId="0" fontId="9" fillId="2" borderId="33" xfId="0" applyFont="1" applyFill="1" applyBorder="1" applyAlignment="1">
      <alignment horizontal="center" vertical="top"/>
    </xf>
    <xf numFmtId="0" fontId="10" fillId="2" borderId="34" xfId="0" applyFont="1" applyFill="1" applyBorder="1" applyAlignment="1">
      <alignment horizontal="center" vertical="top"/>
    </xf>
    <xf numFmtId="0" fontId="9" fillId="2" borderId="35" xfId="0" applyFont="1" applyFill="1" applyBorder="1" applyAlignment="1">
      <alignment vertical="top"/>
    </xf>
    <xf numFmtId="0" fontId="9" fillId="2" borderId="36" xfId="0" applyFont="1" applyFill="1" applyBorder="1"/>
    <xf numFmtId="0" fontId="9" fillId="2" borderId="16" xfId="0" applyFont="1" applyFill="1" applyBorder="1"/>
    <xf numFmtId="0" fontId="9" fillId="2" borderId="18" xfId="0" applyFont="1" applyFill="1" applyBorder="1" applyAlignment="1">
      <alignment vertical="top"/>
    </xf>
    <xf numFmtId="0" fontId="9" fillId="2" borderId="24" xfId="0" applyFont="1" applyFill="1" applyBorder="1" applyAlignment="1">
      <alignment vertical="top"/>
    </xf>
    <xf numFmtId="0" fontId="9" fillId="2" borderId="28" xfId="0" applyFont="1" applyFill="1" applyBorder="1" applyAlignment="1">
      <alignment vertical="top"/>
    </xf>
    <xf numFmtId="0" fontId="9" fillId="2" borderId="15" xfId="0" applyFont="1" applyFill="1" applyBorder="1" applyAlignment="1">
      <alignment vertical="top"/>
    </xf>
    <xf numFmtId="0" fontId="9" fillId="2" borderId="30" xfId="0" applyFont="1" applyFill="1" applyBorder="1"/>
    <xf numFmtId="0" fontId="9" fillId="0" borderId="30" xfId="0" applyFont="1" applyBorder="1"/>
    <xf numFmtId="0" fontId="9" fillId="2" borderId="37" xfId="0" applyFont="1" applyFill="1" applyBorder="1" applyAlignment="1">
      <alignment vertical="top"/>
    </xf>
    <xf numFmtId="0" fontId="9" fillId="2" borderId="23" xfId="0" applyFont="1" applyFill="1" applyBorder="1" applyAlignment="1">
      <alignment vertical="top"/>
    </xf>
    <xf numFmtId="0" fontId="0" fillId="0" borderId="38" xfId="0" applyBorder="1"/>
    <xf numFmtId="0" fontId="9" fillId="2" borderId="4" xfId="0" applyFont="1" applyFill="1" applyBorder="1"/>
    <xf numFmtId="0" fontId="9" fillId="2" borderId="17" xfId="0" applyFont="1" applyFill="1" applyBorder="1"/>
    <xf numFmtId="0" fontId="0" fillId="0" borderId="28" xfId="0" applyBorder="1"/>
    <xf numFmtId="0" fontId="0" fillId="0" borderId="26" xfId="0" applyBorder="1"/>
    <xf numFmtId="0" fontId="9" fillId="0" borderId="39" xfId="0" applyFont="1" applyBorder="1"/>
    <xf numFmtId="0" fontId="11" fillId="0" borderId="0" xfId="0" applyFont="1"/>
  </cellXfs>
  <cellStyles count="273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4" builtinId="9" hidden="1"/>
    <cellStyle name="Besuchter Link" xfId="156" builtinId="9" hidden="1"/>
    <cellStyle name="Besuchter Link" xfId="158" builtinId="9" hidden="1"/>
    <cellStyle name="Besuchter Link" xfId="160" builtinId="9" hidden="1"/>
    <cellStyle name="Besuchter Link" xfId="162" builtinId="9" hidden="1"/>
    <cellStyle name="Besuchter Link" xfId="164" builtinId="9" hidden="1"/>
    <cellStyle name="Besuchter Link" xfId="166" builtinId="9" hidden="1"/>
    <cellStyle name="Besuchter Link" xfId="168" builtinId="9" hidden="1"/>
    <cellStyle name="Besuchter Link" xfId="170" builtinId="9" hidden="1"/>
    <cellStyle name="Besuchter Link" xfId="172" builtinId="9" hidden="1"/>
    <cellStyle name="Besuchter Link" xfId="174" builtinId="9" hidden="1"/>
    <cellStyle name="Besuchter Link" xfId="176" builtinId="9" hidden="1"/>
    <cellStyle name="Besuchter Link" xfId="178" builtinId="9" hidden="1"/>
    <cellStyle name="Besuchter Link" xfId="180" builtinId="9" hidden="1"/>
    <cellStyle name="Besuchter Link" xfId="182" builtinId="9" hidden="1"/>
    <cellStyle name="Besuchter Link" xfId="184" builtinId="9" hidden="1"/>
    <cellStyle name="Besuchter Link" xfId="186" builtinId="9" hidden="1"/>
    <cellStyle name="Besuchter Link" xfId="188" builtinId="9" hidden="1"/>
    <cellStyle name="Besuchter Link" xfId="190" builtinId="9" hidden="1"/>
    <cellStyle name="Besuchter Link" xfId="192" builtinId="9" hidden="1"/>
    <cellStyle name="Besuchter Link" xfId="194" builtinId="9" hidden="1"/>
    <cellStyle name="Besuchter Link" xfId="196" builtinId="9" hidden="1"/>
    <cellStyle name="Besuchter Link" xfId="198" builtinId="9" hidden="1"/>
    <cellStyle name="Besuchter Link" xfId="200" builtinId="9" hidden="1"/>
    <cellStyle name="Besuchter Link" xfId="202" builtinId="9" hidden="1"/>
    <cellStyle name="Besuchter Link" xfId="204" builtinId="9" hidden="1"/>
    <cellStyle name="Besuchter Link" xfId="206" builtinId="9" hidden="1"/>
    <cellStyle name="Besuchter Link" xfId="208" builtinId="9" hidden="1"/>
    <cellStyle name="Besuchter Link" xfId="210" builtinId="9" hidden="1"/>
    <cellStyle name="Besuchter Link" xfId="212" builtinId="9" hidden="1"/>
    <cellStyle name="Besuchter Link" xfId="214" builtinId="9" hidden="1"/>
    <cellStyle name="Besuchter Link" xfId="216" builtinId="9" hidden="1"/>
    <cellStyle name="Besuchter Link" xfId="218" builtinId="9" hidden="1"/>
    <cellStyle name="Besuchter Link" xfId="220" builtinId="9" hidden="1"/>
    <cellStyle name="Besuchter Link" xfId="222" builtinId="9" hidden="1"/>
    <cellStyle name="Besuchter Link" xfId="224" builtinId="9" hidden="1"/>
    <cellStyle name="Besuchter Link" xfId="226" builtinId="9" hidden="1"/>
    <cellStyle name="Besuchter Link" xfId="228" builtinId="9" hidden="1"/>
    <cellStyle name="Besuchter Link" xfId="230" builtinId="9" hidden="1"/>
    <cellStyle name="Besuchter Link" xfId="232" builtinId="9" hidden="1"/>
    <cellStyle name="Besuchter Link" xfId="234" builtinId="9" hidden="1"/>
    <cellStyle name="Besuchter Link" xfId="236" builtinId="9" hidden="1"/>
    <cellStyle name="Besuchter Link" xfId="238" builtinId="9" hidden="1"/>
    <cellStyle name="Besuchter Link" xfId="240" builtinId="9" hidden="1"/>
    <cellStyle name="Besuchter Link" xfId="242" builtinId="9" hidden="1"/>
    <cellStyle name="Besuchter Link" xfId="244" builtinId="9" hidden="1"/>
    <cellStyle name="Besuchter Link" xfId="246" builtinId="9" hidden="1"/>
    <cellStyle name="Besuchter Link" xfId="248" builtinId="9" hidden="1"/>
    <cellStyle name="Besuchter Link" xfId="250" builtinId="9" hidden="1"/>
    <cellStyle name="Besuchter Link" xfId="252" builtinId="9" hidden="1"/>
    <cellStyle name="Besuchter Link" xfId="254" builtinId="9" hidden="1"/>
    <cellStyle name="Besuchter Link" xfId="256" builtinId="9" hidden="1"/>
    <cellStyle name="Besuchter Link" xfId="258" builtinId="9" hidden="1"/>
    <cellStyle name="Besuchter Link" xfId="260" builtinId="9" hidden="1"/>
    <cellStyle name="Besuchter Link" xfId="262" builtinId="9" hidden="1"/>
    <cellStyle name="Besuchter Link" xfId="264" builtinId="9" hidden="1"/>
    <cellStyle name="Besuchter Link" xfId="266" builtinId="9" hidden="1"/>
    <cellStyle name="Besuchter Link" xfId="268" builtinId="9" hidden="1"/>
    <cellStyle name="Besuchter Link" xfId="270" builtinId="9" hidden="1"/>
    <cellStyle name="Besuchter Link" xfId="27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A99"/>
  <sheetViews>
    <sheetView tabSelected="1" showRuler="0" zoomScale="75" workbookViewId="0">
      <selection activeCell="F32" sqref="F32"/>
    </sheetView>
  </sheetViews>
  <sheetFormatPr baseColWidth="10" defaultRowHeight="15" x14ac:dyDescent="0"/>
  <cols>
    <col min="2" max="2" width="12" bestFit="1" customWidth="1"/>
    <col min="3" max="4" width="12.83203125" bestFit="1" customWidth="1"/>
    <col min="5" max="16" width="11" bestFit="1" customWidth="1"/>
    <col min="38" max="38" width="12.6640625" bestFit="1" customWidth="1"/>
  </cols>
  <sheetData>
    <row r="2" spans="1:79" ht="18">
      <c r="A2" s="5" t="s">
        <v>0</v>
      </c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</row>
    <row r="3" spans="1:79">
      <c r="B3" s="2" t="s">
        <v>1</v>
      </c>
      <c r="C3" s="2" t="s">
        <v>2</v>
      </c>
      <c r="D3" s="2" t="s">
        <v>53</v>
      </c>
      <c r="E3" s="2" t="s">
        <v>54</v>
      </c>
      <c r="F3" s="2" t="s">
        <v>3</v>
      </c>
      <c r="G3" s="2" t="s">
        <v>7</v>
      </c>
      <c r="H3" s="2" t="s">
        <v>55</v>
      </c>
      <c r="I3" s="2" t="s">
        <v>56</v>
      </c>
      <c r="J3" s="2" t="s">
        <v>8</v>
      </c>
      <c r="K3" s="2" t="s">
        <v>6</v>
      </c>
      <c r="L3" s="2" t="s">
        <v>57</v>
      </c>
      <c r="M3" s="2" t="s">
        <v>58</v>
      </c>
      <c r="N3" s="2" t="s">
        <v>9</v>
      </c>
      <c r="O3" s="2" t="s">
        <v>11</v>
      </c>
      <c r="P3" s="2" t="s">
        <v>59</v>
      </c>
      <c r="Q3" s="2" t="s">
        <v>60</v>
      </c>
      <c r="R3" s="2" t="s">
        <v>10</v>
      </c>
      <c r="S3" s="2" t="s">
        <v>4</v>
      </c>
      <c r="T3" s="2" t="s">
        <v>61</v>
      </c>
      <c r="U3" s="2" t="s">
        <v>62</v>
      </c>
      <c r="V3" s="2" t="s">
        <v>5</v>
      </c>
      <c r="W3" s="2" t="s">
        <v>15</v>
      </c>
      <c r="X3" s="2" t="s">
        <v>63</v>
      </c>
      <c r="Y3" s="2" t="s">
        <v>64</v>
      </c>
      <c r="Z3" s="2" t="s">
        <v>16</v>
      </c>
      <c r="AA3" s="2" t="s">
        <v>17</v>
      </c>
      <c r="AB3" s="2" t="s">
        <v>65</v>
      </c>
      <c r="AC3" s="2" t="s">
        <v>66</v>
      </c>
      <c r="AD3" s="2" t="s">
        <v>18</v>
      </c>
      <c r="AE3" s="2" t="s">
        <v>42</v>
      </c>
      <c r="AF3" s="2" t="s">
        <v>71</v>
      </c>
      <c r="AG3" s="2" t="s">
        <v>72</v>
      </c>
      <c r="AH3" s="2" t="s">
        <v>43</v>
      </c>
      <c r="AI3" s="2" t="s">
        <v>20</v>
      </c>
      <c r="AJ3" s="2" t="s">
        <v>67</v>
      </c>
      <c r="AK3" s="2" t="s">
        <v>68</v>
      </c>
      <c r="AL3" s="2" t="s">
        <v>21</v>
      </c>
      <c r="AM3" s="2" t="s">
        <v>22</v>
      </c>
      <c r="AN3" s="2" t="s">
        <v>23</v>
      </c>
      <c r="AO3" s="2" t="s">
        <v>39</v>
      </c>
      <c r="AP3" s="2" t="s">
        <v>69</v>
      </c>
      <c r="AQ3" s="2" t="s">
        <v>70</v>
      </c>
      <c r="AR3" s="2" t="s">
        <v>24</v>
      </c>
      <c r="AS3" s="2" t="s">
        <v>73</v>
      </c>
      <c r="AT3" s="2" t="s">
        <v>74</v>
      </c>
      <c r="AU3" s="2" t="s">
        <v>75</v>
      </c>
      <c r="AV3" s="2" t="s">
        <v>25</v>
      </c>
      <c r="AW3" s="2" t="s">
        <v>76</v>
      </c>
      <c r="AX3" s="2" t="s">
        <v>77</v>
      </c>
      <c r="AY3" s="2" t="s">
        <v>78</v>
      </c>
      <c r="AZ3" s="2" t="s">
        <v>79</v>
      </c>
      <c r="BA3" s="2" t="s">
        <v>80</v>
      </c>
      <c r="BB3" s="2" t="s">
        <v>81</v>
      </c>
      <c r="BC3" s="2" t="s">
        <v>82</v>
      </c>
      <c r="BD3" s="2" t="s">
        <v>83</v>
      </c>
      <c r="BE3" s="2" t="s">
        <v>84</v>
      </c>
      <c r="BF3" s="2" t="s">
        <v>85</v>
      </c>
      <c r="BG3" s="2" t="s">
        <v>86</v>
      </c>
      <c r="BH3" s="2" t="s">
        <v>87</v>
      </c>
      <c r="BI3" s="2" t="s">
        <v>100</v>
      </c>
      <c r="BJ3" s="2" t="s">
        <v>101</v>
      </c>
      <c r="BK3" s="2" t="s">
        <v>102</v>
      </c>
      <c r="BL3" s="2" t="s">
        <v>103</v>
      </c>
      <c r="BM3" s="2" t="s">
        <v>92</v>
      </c>
      <c r="BN3" s="2" t="s">
        <v>93</v>
      </c>
      <c r="BO3" s="2" t="s">
        <v>94</v>
      </c>
      <c r="BP3" s="2" t="s">
        <v>95</v>
      </c>
      <c r="BQ3" s="2" t="s">
        <v>96</v>
      </c>
      <c r="BR3" s="2" t="s">
        <v>97</v>
      </c>
      <c r="BS3" s="2" t="s">
        <v>98</v>
      </c>
      <c r="BT3" s="2" t="s">
        <v>99</v>
      </c>
      <c r="BU3" s="2" t="s">
        <v>46</v>
      </c>
      <c r="BV3" s="2" t="s">
        <v>47</v>
      </c>
      <c r="BW3" s="2" t="s">
        <v>48</v>
      </c>
      <c r="BX3" s="2" t="s">
        <v>88</v>
      </c>
      <c r="BY3" s="2" t="s">
        <v>89</v>
      </c>
      <c r="BZ3" s="2" t="s">
        <v>90</v>
      </c>
      <c r="CA3" s="2" t="s">
        <v>91</v>
      </c>
    </row>
    <row r="4" spans="1:79">
      <c r="A4">
        <v>1</v>
      </c>
      <c r="B4">
        <v>49</v>
      </c>
      <c r="C4">
        <v>1615</v>
      </c>
      <c r="D4">
        <v>1182</v>
      </c>
      <c r="E4">
        <v>1059</v>
      </c>
      <c r="F4">
        <v>932</v>
      </c>
      <c r="G4">
        <f t="shared" ref="G4:G9" si="0">ROUND(C4/B4,2)</f>
        <v>32.96</v>
      </c>
      <c r="H4">
        <f t="shared" ref="H4:H9" si="1">ROUND(D4/B4,2)</f>
        <v>24.12</v>
      </c>
      <c r="I4">
        <f t="shared" ref="I4:I9" si="2">ROUND(E4/B4,2)</f>
        <v>21.61</v>
      </c>
      <c r="J4">
        <f t="shared" ref="J4:J9" si="3">ROUND(F4/B4,2)</f>
        <v>19.02</v>
      </c>
      <c r="K4">
        <v>5</v>
      </c>
      <c r="L4">
        <v>10</v>
      </c>
      <c r="M4">
        <v>11</v>
      </c>
      <c r="N4">
        <v>13</v>
      </c>
      <c r="O4">
        <v>11</v>
      </c>
      <c r="P4">
        <v>17</v>
      </c>
      <c r="Q4">
        <v>18</v>
      </c>
      <c r="R4">
        <v>18</v>
      </c>
      <c r="S4">
        <v>46</v>
      </c>
      <c r="T4">
        <v>30</v>
      </c>
      <c r="U4">
        <v>28</v>
      </c>
      <c r="V4">
        <v>26</v>
      </c>
      <c r="W4">
        <v>5.8</v>
      </c>
      <c r="X4">
        <v>4.12</v>
      </c>
      <c r="Y4">
        <v>4.1900000000000004</v>
      </c>
      <c r="Z4">
        <v>3.81</v>
      </c>
      <c r="AA4">
        <v>705</v>
      </c>
      <c r="AB4">
        <v>629</v>
      </c>
      <c r="AC4">
        <v>754</v>
      </c>
      <c r="AD4">
        <v>731</v>
      </c>
      <c r="AE4">
        <v>16</v>
      </c>
      <c r="AF4">
        <v>14</v>
      </c>
      <c r="AG4">
        <v>16</v>
      </c>
      <c r="AH4">
        <v>16</v>
      </c>
      <c r="AI4">
        <v>3</v>
      </c>
      <c r="AJ4">
        <v>11</v>
      </c>
      <c r="AK4">
        <v>12</v>
      </c>
      <c r="AL4">
        <v>12</v>
      </c>
      <c r="AM4">
        <v>7000</v>
      </c>
      <c r="AN4">
        <v>0.4</v>
      </c>
      <c r="AO4">
        <v>116.8</v>
      </c>
      <c r="AP4">
        <v>213.4</v>
      </c>
      <c r="AQ4">
        <v>148.1</v>
      </c>
      <c r="AR4">
        <v>204.7</v>
      </c>
      <c r="AS4">
        <v>389.33</v>
      </c>
      <c r="AT4">
        <v>533.5</v>
      </c>
      <c r="AU4">
        <v>370.25</v>
      </c>
      <c r="AV4">
        <f t="shared" ref="AV4:AV9" si="4">AR4/AN4</f>
        <v>511.74999999999994</v>
      </c>
      <c r="AW4">
        <v>42.3</v>
      </c>
      <c r="AX4">
        <v>31.2</v>
      </c>
      <c r="AY4">
        <v>31.6</v>
      </c>
      <c r="AZ4">
        <v>32.9</v>
      </c>
      <c r="BA4">
        <v>106</v>
      </c>
      <c r="BB4">
        <v>100</v>
      </c>
      <c r="BC4">
        <v>75</v>
      </c>
      <c r="BD4">
        <v>68</v>
      </c>
      <c r="BE4">
        <v>67</v>
      </c>
      <c r="BF4">
        <v>76</v>
      </c>
      <c r="BG4">
        <v>103</v>
      </c>
      <c r="BH4">
        <v>104</v>
      </c>
      <c r="BI4">
        <v>27.5</v>
      </c>
      <c r="BJ4">
        <v>42.5</v>
      </c>
      <c r="BK4">
        <v>45</v>
      </c>
      <c r="BL4">
        <v>45</v>
      </c>
      <c r="BM4">
        <v>15</v>
      </c>
      <c r="BN4">
        <v>17.5</v>
      </c>
      <c r="BO4">
        <v>17.5</v>
      </c>
      <c r="BP4">
        <v>12.5</v>
      </c>
      <c r="BQ4">
        <v>12.5</v>
      </c>
      <c r="BR4">
        <v>25</v>
      </c>
      <c r="BS4">
        <v>27.5</v>
      </c>
      <c r="BT4">
        <v>32.5</v>
      </c>
      <c r="BU4">
        <v>0.77700000000000002</v>
      </c>
      <c r="BV4">
        <v>0.61299999999999999</v>
      </c>
      <c r="BW4" s="14">
        <f>BU4/BV4</f>
        <v>1.2675367047308321</v>
      </c>
      <c r="BX4">
        <v>9.16</v>
      </c>
      <c r="BY4">
        <v>6.54</v>
      </c>
      <c r="BZ4">
        <v>2.5499999999999998</v>
      </c>
      <c r="CA4">
        <v>1.45</v>
      </c>
    </row>
    <row r="5" spans="1:79">
      <c r="A5">
        <v>2</v>
      </c>
      <c r="B5">
        <v>51</v>
      </c>
      <c r="C5">
        <v>1460</v>
      </c>
      <c r="D5">
        <v>1249</v>
      </c>
      <c r="E5">
        <v>1202</v>
      </c>
      <c r="F5">
        <v>877</v>
      </c>
      <c r="G5">
        <f t="shared" si="0"/>
        <v>28.63</v>
      </c>
      <c r="H5">
        <f t="shared" si="1"/>
        <v>24.49</v>
      </c>
      <c r="I5">
        <f t="shared" si="2"/>
        <v>23.57</v>
      </c>
      <c r="J5">
        <f t="shared" si="3"/>
        <v>17.2</v>
      </c>
      <c r="K5">
        <v>6</v>
      </c>
      <c r="L5">
        <v>5</v>
      </c>
      <c r="M5">
        <v>6</v>
      </c>
      <c r="N5">
        <v>6</v>
      </c>
      <c r="O5">
        <v>10</v>
      </c>
      <c r="P5">
        <v>11</v>
      </c>
      <c r="Q5">
        <v>15</v>
      </c>
      <c r="R5">
        <v>16</v>
      </c>
      <c r="S5">
        <v>40</v>
      </c>
      <c r="T5">
        <v>42</v>
      </c>
      <c r="U5">
        <v>33</v>
      </c>
      <c r="V5">
        <v>31</v>
      </c>
      <c r="W5">
        <v>4.4800000000000004</v>
      </c>
      <c r="X5">
        <v>3.9</v>
      </c>
      <c r="Y5">
        <v>3.5</v>
      </c>
      <c r="Z5">
        <v>6.36</v>
      </c>
      <c r="AA5">
        <v>702</v>
      </c>
      <c r="AB5">
        <v>700</v>
      </c>
      <c r="AC5">
        <v>806</v>
      </c>
      <c r="AD5">
        <v>959</v>
      </c>
      <c r="AE5">
        <v>18</v>
      </c>
      <c r="AF5">
        <v>19</v>
      </c>
      <c r="AG5">
        <v>25</v>
      </c>
      <c r="AH5">
        <v>27</v>
      </c>
      <c r="AI5">
        <v>2</v>
      </c>
      <c r="AJ5">
        <v>12</v>
      </c>
      <c r="AK5">
        <v>12</v>
      </c>
      <c r="AL5">
        <v>11</v>
      </c>
      <c r="AM5">
        <v>4500</v>
      </c>
      <c r="AN5">
        <v>0.4</v>
      </c>
      <c r="AO5">
        <v>145.19999999999999</v>
      </c>
      <c r="AP5">
        <v>160.5</v>
      </c>
      <c r="AQ5">
        <v>178.2</v>
      </c>
      <c r="AR5">
        <v>168.6</v>
      </c>
      <c r="AS5">
        <v>484</v>
      </c>
      <c r="AT5">
        <v>401.25</v>
      </c>
      <c r="AU5">
        <v>445.5</v>
      </c>
      <c r="AV5">
        <f t="shared" si="4"/>
        <v>421.49999999999994</v>
      </c>
      <c r="AW5">
        <v>37</v>
      </c>
      <c r="AX5">
        <v>32.1</v>
      </c>
      <c r="AY5">
        <v>34.6</v>
      </c>
      <c r="AZ5">
        <v>38.9</v>
      </c>
      <c r="BA5">
        <v>72</v>
      </c>
      <c r="BB5">
        <v>86</v>
      </c>
      <c r="BC5">
        <v>89</v>
      </c>
      <c r="BD5">
        <v>134</v>
      </c>
      <c r="BE5">
        <v>72</v>
      </c>
      <c r="BF5">
        <v>87</v>
      </c>
      <c r="BG5">
        <v>83</v>
      </c>
      <c r="BH5">
        <v>100</v>
      </c>
      <c r="BI5">
        <v>25</v>
      </c>
      <c r="BJ5">
        <v>27.5</v>
      </c>
      <c r="BK5">
        <v>37.5</v>
      </c>
      <c r="BL5">
        <v>40</v>
      </c>
      <c r="BM5">
        <v>10</v>
      </c>
      <c r="BN5">
        <v>15</v>
      </c>
      <c r="BO5">
        <v>22.5</v>
      </c>
      <c r="BP5">
        <v>25</v>
      </c>
      <c r="BQ5">
        <v>15</v>
      </c>
      <c r="BR5">
        <v>12.5</v>
      </c>
      <c r="BS5">
        <v>15</v>
      </c>
      <c r="BT5">
        <v>15</v>
      </c>
      <c r="BU5">
        <v>1.4570000000000001</v>
      </c>
      <c r="BV5">
        <v>0.72199999999999998</v>
      </c>
      <c r="BW5" s="14">
        <f t="shared" ref="BW5:BW9" si="5">BU5/BV5</f>
        <v>2.0180055401662051</v>
      </c>
      <c r="BX5">
        <v>6.53</v>
      </c>
      <c r="BY5">
        <v>5.73</v>
      </c>
      <c r="BZ5">
        <v>5.85</v>
      </c>
      <c r="CA5">
        <v>2.57</v>
      </c>
    </row>
    <row r="6" spans="1:79">
      <c r="A6">
        <v>3</v>
      </c>
      <c r="B6">
        <v>44</v>
      </c>
      <c r="C6">
        <v>1152</v>
      </c>
      <c r="D6">
        <v>855</v>
      </c>
      <c r="E6">
        <v>550</v>
      </c>
      <c r="F6">
        <v>491</v>
      </c>
      <c r="G6">
        <f t="shared" si="0"/>
        <v>26.18</v>
      </c>
      <c r="H6">
        <f t="shared" si="1"/>
        <v>19.43</v>
      </c>
      <c r="I6">
        <f t="shared" si="2"/>
        <v>12.5</v>
      </c>
      <c r="J6">
        <f t="shared" si="3"/>
        <v>11.16</v>
      </c>
      <c r="K6">
        <v>6</v>
      </c>
      <c r="L6">
        <v>6</v>
      </c>
      <c r="M6">
        <v>9</v>
      </c>
      <c r="N6">
        <v>10</v>
      </c>
      <c r="O6">
        <v>11</v>
      </c>
      <c r="P6">
        <v>13</v>
      </c>
      <c r="Q6">
        <v>14</v>
      </c>
      <c r="R6">
        <v>15</v>
      </c>
      <c r="S6">
        <v>46</v>
      </c>
      <c r="T6">
        <v>32</v>
      </c>
      <c r="U6">
        <v>28</v>
      </c>
      <c r="V6">
        <v>26</v>
      </c>
      <c r="W6">
        <v>4.78</v>
      </c>
      <c r="X6">
        <v>4.9400000000000004</v>
      </c>
      <c r="Y6">
        <v>4.87</v>
      </c>
      <c r="Z6">
        <v>4.6900000000000004</v>
      </c>
      <c r="AA6">
        <v>646</v>
      </c>
      <c r="AB6">
        <v>611</v>
      </c>
      <c r="AC6">
        <v>714</v>
      </c>
      <c r="AD6">
        <v>752</v>
      </c>
      <c r="AE6">
        <v>16</v>
      </c>
      <c r="AF6">
        <v>18</v>
      </c>
      <c r="AG6">
        <v>14</v>
      </c>
      <c r="AH6">
        <v>15</v>
      </c>
      <c r="AI6">
        <v>2</v>
      </c>
      <c r="AJ6">
        <v>10</v>
      </c>
      <c r="AK6">
        <v>11</v>
      </c>
      <c r="AL6">
        <v>9.5</v>
      </c>
      <c r="AM6">
        <v>5000</v>
      </c>
      <c r="AN6">
        <v>0.4</v>
      </c>
      <c r="AO6">
        <v>112.9</v>
      </c>
      <c r="AP6">
        <v>139.69999999999999</v>
      </c>
      <c r="AQ6">
        <v>176.1</v>
      </c>
      <c r="AR6">
        <v>153.80000000000001</v>
      </c>
      <c r="AS6">
        <v>376.33</v>
      </c>
      <c r="AT6">
        <v>349.25</v>
      </c>
      <c r="AU6">
        <v>440.25</v>
      </c>
      <c r="AV6">
        <f t="shared" si="4"/>
        <v>384.5</v>
      </c>
      <c r="AW6">
        <v>29.7</v>
      </c>
      <c r="AX6">
        <v>29.4</v>
      </c>
      <c r="AY6">
        <v>39.299999999999997</v>
      </c>
      <c r="AZ6">
        <v>35.700000000000003</v>
      </c>
      <c r="BA6">
        <v>64</v>
      </c>
      <c r="BB6">
        <v>67</v>
      </c>
      <c r="BC6">
        <v>67</v>
      </c>
      <c r="BD6">
        <v>56</v>
      </c>
      <c r="BE6">
        <v>72</v>
      </c>
      <c r="BF6">
        <v>81</v>
      </c>
      <c r="BG6">
        <v>94</v>
      </c>
      <c r="BH6">
        <v>94</v>
      </c>
      <c r="BI6">
        <v>27.5</v>
      </c>
      <c r="BJ6">
        <v>35</v>
      </c>
      <c r="BK6">
        <v>40</v>
      </c>
      <c r="BL6">
        <v>42.86</v>
      </c>
      <c r="BM6">
        <v>12.5</v>
      </c>
      <c r="BN6">
        <v>17.5</v>
      </c>
      <c r="BO6">
        <v>14.29</v>
      </c>
      <c r="BP6">
        <v>14.29</v>
      </c>
      <c r="BQ6">
        <v>15</v>
      </c>
      <c r="BR6">
        <v>15</v>
      </c>
      <c r="BS6">
        <v>25.71</v>
      </c>
      <c r="BT6">
        <v>28.57</v>
      </c>
      <c r="BU6">
        <v>0.54600000000000004</v>
      </c>
      <c r="BV6">
        <v>0.309</v>
      </c>
      <c r="BW6" s="14">
        <f t="shared" si="5"/>
        <v>1.766990291262136</v>
      </c>
      <c r="BX6">
        <v>2.35</v>
      </c>
      <c r="BY6">
        <v>1.1399999999999999</v>
      </c>
      <c r="BZ6">
        <v>0.63</v>
      </c>
      <c r="CA6">
        <v>0.7</v>
      </c>
    </row>
    <row r="7" spans="1:79">
      <c r="A7">
        <v>4</v>
      </c>
      <c r="B7">
        <v>50</v>
      </c>
      <c r="C7">
        <v>1237</v>
      </c>
      <c r="D7">
        <v>689</v>
      </c>
      <c r="E7">
        <v>962</v>
      </c>
      <c r="F7">
        <v>890</v>
      </c>
      <c r="G7">
        <f t="shared" si="0"/>
        <v>24.74</v>
      </c>
      <c r="H7">
        <f t="shared" si="1"/>
        <v>13.78</v>
      </c>
      <c r="I7">
        <f t="shared" si="2"/>
        <v>19.239999999999998</v>
      </c>
      <c r="J7">
        <f t="shared" si="3"/>
        <v>17.8</v>
      </c>
      <c r="K7">
        <v>4</v>
      </c>
      <c r="L7">
        <v>7</v>
      </c>
      <c r="M7">
        <v>14</v>
      </c>
      <c r="N7">
        <v>14</v>
      </c>
      <c r="O7">
        <v>11</v>
      </c>
      <c r="P7">
        <v>17</v>
      </c>
      <c r="Q7">
        <v>18</v>
      </c>
      <c r="R7">
        <v>18</v>
      </c>
      <c r="S7">
        <v>46</v>
      </c>
      <c r="T7">
        <v>28</v>
      </c>
      <c r="U7">
        <v>26</v>
      </c>
      <c r="V7">
        <v>26</v>
      </c>
      <c r="W7">
        <v>3.5</v>
      </c>
      <c r="X7">
        <v>3.86</v>
      </c>
      <c r="Y7">
        <v>3.95</v>
      </c>
      <c r="Z7">
        <v>3.91</v>
      </c>
      <c r="AA7">
        <v>642</v>
      </c>
      <c r="AB7">
        <v>650</v>
      </c>
      <c r="AC7">
        <v>641</v>
      </c>
      <c r="AD7">
        <v>640</v>
      </c>
      <c r="AE7">
        <v>14</v>
      </c>
      <c r="AF7">
        <v>14</v>
      </c>
      <c r="AG7">
        <v>13</v>
      </c>
      <c r="AH7">
        <v>13</v>
      </c>
      <c r="AI7">
        <v>4</v>
      </c>
      <c r="AJ7">
        <v>12</v>
      </c>
      <c r="AK7">
        <v>11</v>
      </c>
      <c r="AL7">
        <v>10</v>
      </c>
      <c r="AM7">
        <v>4500</v>
      </c>
      <c r="AN7">
        <v>0.4</v>
      </c>
      <c r="AO7">
        <v>136.5</v>
      </c>
      <c r="AP7">
        <v>189.6</v>
      </c>
      <c r="AQ7">
        <v>185.9</v>
      </c>
      <c r="AR7">
        <v>187.7</v>
      </c>
      <c r="AS7">
        <v>455</v>
      </c>
      <c r="AT7">
        <v>474</v>
      </c>
      <c r="AU7">
        <v>464.75</v>
      </c>
      <c r="AV7">
        <f t="shared" si="4"/>
        <v>469.24999999999994</v>
      </c>
      <c r="AW7">
        <v>30.7</v>
      </c>
      <c r="AX7">
        <v>37.200000000000003</v>
      </c>
      <c r="AY7">
        <v>33</v>
      </c>
      <c r="AZ7">
        <v>35.799999999999997</v>
      </c>
      <c r="BA7">
        <v>63</v>
      </c>
      <c r="BB7">
        <v>61</v>
      </c>
      <c r="BC7">
        <v>73</v>
      </c>
      <c r="BD7">
        <v>71</v>
      </c>
      <c r="BE7">
        <v>74</v>
      </c>
      <c r="BF7">
        <v>83</v>
      </c>
      <c r="BG7">
        <v>88</v>
      </c>
      <c r="BH7">
        <v>89</v>
      </c>
      <c r="BI7">
        <v>27.5</v>
      </c>
      <c r="BJ7">
        <v>42.5</v>
      </c>
      <c r="BK7">
        <v>45</v>
      </c>
      <c r="BL7">
        <v>45</v>
      </c>
      <c r="BM7">
        <v>17.5</v>
      </c>
      <c r="BN7">
        <v>25</v>
      </c>
      <c r="BO7">
        <v>10</v>
      </c>
      <c r="BP7">
        <v>10</v>
      </c>
      <c r="BQ7">
        <v>10</v>
      </c>
      <c r="BR7">
        <v>17.5</v>
      </c>
      <c r="BS7">
        <v>35</v>
      </c>
      <c r="BT7">
        <v>35</v>
      </c>
      <c r="BU7">
        <v>1.3460000000000001</v>
      </c>
      <c r="BV7">
        <v>0.442</v>
      </c>
      <c r="BW7" s="14">
        <f t="shared" si="5"/>
        <v>3.0452488687782808</v>
      </c>
      <c r="BX7">
        <v>1.1299999999999999</v>
      </c>
      <c r="BY7">
        <v>0.84</v>
      </c>
      <c r="BZ7">
        <v>0.71</v>
      </c>
      <c r="CA7">
        <v>0.79</v>
      </c>
    </row>
    <row r="8" spans="1:79">
      <c r="A8">
        <v>5</v>
      </c>
      <c r="B8">
        <v>47</v>
      </c>
      <c r="C8">
        <v>997</v>
      </c>
      <c r="D8">
        <v>371</v>
      </c>
      <c r="E8">
        <v>510</v>
      </c>
      <c r="F8">
        <v>698</v>
      </c>
      <c r="G8">
        <f t="shared" si="0"/>
        <v>21.21</v>
      </c>
      <c r="H8">
        <f t="shared" si="1"/>
        <v>7.89</v>
      </c>
      <c r="I8">
        <f t="shared" si="2"/>
        <v>10.85</v>
      </c>
      <c r="J8">
        <f t="shared" si="3"/>
        <v>14.85</v>
      </c>
      <c r="K8">
        <v>7</v>
      </c>
      <c r="L8">
        <v>9</v>
      </c>
      <c r="M8">
        <v>12</v>
      </c>
      <c r="N8">
        <v>9</v>
      </c>
      <c r="O8">
        <v>12</v>
      </c>
      <c r="P8">
        <v>19</v>
      </c>
      <c r="Q8">
        <v>18</v>
      </c>
      <c r="R8">
        <v>18</v>
      </c>
      <c r="S8">
        <v>39</v>
      </c>
      <c r="T8">
        <v>24</v>
      </c>
      <c r="U8">
        <v>26</v>
      </c>
      <c r="V8" s="3">
        <v>26</v>
      </c>
      <c r="W8">
        <v>3.92</v>
      </c>
      <c r="X8">
        <v>4.33</v>
      </c>
      <c r="Y8">
        <v>3.74</v>
      </c>
      <c r="Z8">
        <v>3.56</v>
      </c>
      <c r="AA8">
        <v>630</v>
      </c>
      <c r="AB8">
        <v>628</v>
      </c>
      <c r="AC8">
        <v>599</v>
      </c>
      <c r="AD8">
        <v>665</v>
      </c>
      <c r="AE8">
        <v>13</v>
      </c>
      <c r="AF8">
        <v>13</v>
      </c>
      <c r="AG8">
        <v>13</v>
      </c>
      <c r="AH8">
        <v>12</v>
      </c>
      <c r="AI8">
        <v>2</v>
      </c>
      <c r="AJ8">
        <v>10</v>
      </c>
      <c r="AK8">
        <v>10</v>
      </c>
      <c r="AL8">
        <v>9.5</v>
      </c>
      <c r="AM8">
        <v>3800</v>
      </c>
      <c r="AN8">
        <v>0.4</v>
      </c>
      <c r="AO8">
        <v>140.9</v>
      </c>
      <c r="AP8">
        <v>175.5</v>
      </c>
      <c r="AQ8">
        <v>233.7</v>
      </c>
      <c r="AR8">
        <v>164</v>
      </c>
      <c r="AS8">
        <v>469.67</v>
      </c>
      <c r="AT8">
        <v>438.75</v>
      </c>
      <c r="AU8">
        <v>584.25</v>
      </c>
      <c r="AV8">
        <f t="shared" si="4"/>
        <v>410</v>
      </c>
      <c r="AW8">
        <v>30.7</v>
      </c>
      <c r="AX8">
        <v>29.8</v>
      </c>
      <c r="AY8">
        <v>30.7</v>
      </c>
      <c r="AZ8">
        <v>36.200000000000003</v>
      </c>
      <c r="BA8">
        <v>62</v>
      </c>
      <c r="BB8">
        <v>82</v>
      </c>
      <c r="BC8">
        <v>75</v>
      </c>
      <c r="BD8">
        <v>60</v>
      </c>
      <c r="BE8">
        <v>74</v>
      </c>
      <c r="BF8">
        <v>82</v>
      </c>
      <c r="BG8">
        <v>81</v>
      </c>
      <c r="BH8">
        <v>83</v>
      </c>
      <c r="BI8">
        <v>32</v>
      </c>
      <c r="BJ8">
        <v>50.67</v>
      </c>
      <c r="BK8">
        <v>48</v>
      </c>
      <c r="BL8">
        <v>48</v>
      </c>
      <c r="BM8">
        <v>13.33</v>
      </c>
      <c r="BN8">
        <v>26.67</v>
      </c>
      <c r="BO8">
        <v>24</v>
      </c>
      <c r="BP8">
        <v>24</v>
      </c>
      <c r="BQ8">
        <v>18.670000000000002</v>
      </c>
      <c r="BR8">
        <v>24</v>
      </c>
      <c r="BS8">
        <v>24</v>
      </c>
      <c r="BT8">
        <v>24</v>
      </c>
      <c r="BU8">
        <v>0.66600000000000004</v>
      </c>
      <c r="BV8">
        <v>0.55700000000000005</v>
      </c>
      <c r="BW8" s="14">
        <f t="shared" si="5"/>
        <v>1.1956912028725313</v>
      </c>
      <c r="BX8">
        <v>2.5499999999999998</v>
      </c>
      <c r="BY8">
        <v>1.49</v>
      </c>
      <c r="BZ8">
        <v>0.95</v>
      </c>
      <c r="CA8">
        <v>0.76</v>
      </c>
    </row>
    <row r="9" spans="1:79">
      <c r="A9">
        <v>6</v>
      </c>
      <c r="B9">
        <v>49</v>
      </c>
      <c r="C9">
        <v>1474</v>
      </c>
      <c r="D9">
        <v>1041</v>
      </c>
      <c r="E9">
        <f>AVERAGE(1030,1005,989)</f>
        <v>1008</v>
      </c>
      <c r="F9">
        <v>754</v>
      </c>
      <c r="G9">
        <f t="shared" si="0"/>
        <v>30.08</v>
      </c>
      <c r="H9">
        <f t="shared" si="1"/>
        <v>21.24</v>
      </c>
      <c r="I9">
        <f t="shared" si="2"/>
        <v>20.57</v>
      </c>
      <c r="J9">
        <f t="shared" si="3"/>
        <v>15.39</v>
      </c>
      <c r="K9">
        <v>6</v>
      </c>
      <c r="L9">
        <v>8</v>
      </c>
      <c r="M9">
        <v>8</v>
      </c>
      <c r="N9">
        <v>8</v>
      </c>
      <c r="O9">
        <v>12</v>
      </c>
      <c r="P9">
        <v>16</v>
      </c>
      <c r="Q9">
        <v>15</v>
      </c>
      <c r="R9">
        <v>18</v>
      </c>
      <c r="S9">
        <v>37</v>
      </c>
      <c r="T9">
        <v>29</v>
      </c>
      <c r="U9">
        <v>29</v>
      </c>
      <c r="V9">
        <v>27</v>
      </c>
      <c r="W9">
        <v>6.61</v>
      </c>
      <c r="X9">
        <v>4.37</v>
      </c>
      <c r="Y9">
        <v>4.0199999999999996</v>
      </c>
      <c r="Z9">
        <v>3.71</v>
      </c>
      <c r="AA9">
        <v>618</v>
      </c>
      <c r="AB9">
        <v>579</v>
      </c>
      <c r="AC9">
        <v>642</v>
      </c>
      <c r="AD9">
        <v>617</v>
      </c>
      <c r="AE9">
        <v>13</v>
      </c>
      <c r="AF9">
        <v>13</v>
      </c>
      <c r="AG9">
        <v>12</v>
      </c>
      <c r="AH9">
        <v>12</v>
      </c>
      <c r="AI9">
        <v>2.5</v>
      </c>
      <c r="AJ9">
        <v>10</v>
      </c>
      <c r="AK9">
        <v>9.5</v>
      </c>
      <c r="AL9">
        <v>9.5</v>
      </c>
      <c r="AM9">
        <v>6900</v>
      </c>
      <c r="AN9">
        <v>0.4</v>
      </c>
      <c r="AO9">
        <v>162.1</v>
      </c>
      <c r="AP9">
        <v>222</v>
      </c>
      <c r="AQ9">
        <v>211.6</v>
      </c>
      <c r="AR9">
        <v>175</v>
      </c>
      <c r="AS9">
        <v>540.33000000000004</v>
      </c>
      <c r="AT9">
        <v>555</v>
      </c>
      <c r="AU9">
        <v>529</v>
      </c>
      <c r="AV9">
        <f t="shared" si="4"/>
        <v>437.5</v>
      </c>
      <c r="AW9">
        <v>30.5</v>
      </c>
      <c r="AX9">
        <v>26.3</v>
      </c>
      <c r="AY9">
        <v>28.9</v>
      </c>
      <c r="AZ9">
        <v>30.1</v>
      </c>
      <c r="BA9">
        <v>107</v>
      </c>
      <c r="BB9">
        <v>82</v>
      </c>
      <c r="BC9">
        <v>73</v>
      </c>
      <c r="BD9">
        <v>73</v>
      </c>
      <c r="BE9">
        <v>109</v>
      </c>
      <c r="BF9">
        <v>121</v>
      </c>
      <c r="BG9">
        <v>124</v>
      </c>
      <c r="BH9">
        <v>127</v>
      </c>
      <c r="BI9">
        <v>30</v>
      </c>
      <c r="BJ9">
        <v>40</v>
      </c>
      <c r="BK9">
        <v>37.5</v>
      </c>
      <c r="BL9">
        <v>45</v>
      </c>
      <c r="BM9">
        <v>15</v>
      </c>
      <c r="BN9">
        <v>20</v>
      </c>
      <c r="BO9">
        <v>17.5</v>
      </c>
      <c r="BP9">
        <v>25</v>
      </c>
      <c r="BQ9">
        <v>15</v>
      </c>
      <c r="BR9">
        <v>20</v>
      </c>
      <c r="BS9">
        <v>20</v>
      </c>
      <c r="BT9">
        <v>20</v>
      </c>
      <c r="BU9">
        <v>0.66600000000000004</v>
      </c>
      <c r="BV9">
        <v>0.46500000000000002</v>
      </c>
      <c r="BW9" s="14">
        <f t="shared" si="5"/>
        <v>1.4322580645161291</v>
      </c>
      <c r="BX9">
        <v>6.25</v>
      </c>
      <c r="BY9">
        <v>2.0299999999999998</v>
      </c>
      <c r="BZ9">
        <v>1.1399999999999999</v>
      </c>
      <c r="CA9">
        <v>0.85</v>
      </c>
    </row>
    <row r="11" spans="1:79" ht="18">
      <c r="A11" s="103" t="s">
        <v>104</v>
      </c>
      <c r="B11" s="2"/>
    </row>
    <row r="12" spans="1:79">
      <c r="B12" s="2" t="s">
        <v>1</v>
      </c>
      <c r="C12" s="2" t="s">
        <v>2</v>
      </c>
      <c r="D12" s="2" t="s">
        <v>53</v>
      </c>
      <c r="E12" s="2" t="s">
        <v>54</v>
      </c>
      <c r="F12" s="2" t="s">
        <v>3</v>
      </c>
      <c r="G12" s="2" t="s">
        <v>7</v>
      </c>
      <c r="H12" s="2" t="s">
        <v>55</v>
      </c>
      <c r="I12" s="2" t="s">
        <v>56</v>
      </c>
      <c r="J12" s="2" t="s">
        <v>8</v>
      </c>
      <c r="K12" s="2" t="s">
        <v>6</v>
      </c>
      <c r="L12" s="2" t="s">
        <v>57</v>
      </c>
      <c r="M12" s="2" t="s">
        <v>58</v>
      </c>
      <c r="N12" s="2" t="s">
        <v>9</v>
      </c>
      <c r="O12" s="2" t="s">
        <v>11</v>
      </c>
      <c r="P12" s="2" t="s">
        <v>59</v>
      </c>
      <c r="Q12" s="2" t="s">
        <v>60</v>
      </c>
      <c r="R12" s="2" t="s">
        <v>10</v>
      </c>
      <c r="S12" s="2" t="s">
        <v>4</v>
      </c>
      <c r="T12" s="2" t="s">
        <v>61</v>
      </c>
      <c r="U12" s="2" t="s">
        <v>62</v>
      </c>
      <c r="V12" s="2" t="s">
        <v>5</v>
      </c>
      <c r="W12" s="2" t="s">
        <v>15</v>
      </c>
      <c r="X12" s="2" t="s">
        <v>63</v>
      </c>
      <c r="Y12" s="2" t="s">
        <v>64</v>
      </c>
      <c r="Z12" s="2" t="s">
        <v>16</v>
      </c>
      <c r="AA12" s="2" t="s">
        <v>17</v>
      </c>
      <c r="AB12" s="2" t="s">
        <v>65</v>
      </c>
      <c r="AC12" s="2" t="s">
        <v>66</v>
      </c>
      <c r="AD12" s="2" t="s">
        <v>18</v>
      </c>
      <c r="AE12" s="2" t="s">
        <v>42</v>
      </c>
      <c r="AF12" s="2" t="s">
        <v>71</v>
      </c>
      <c r="AG12" s="2" t="s">
        <v>72</v>
      </c>
      <c r="AH12" s="2" t="s">
        <v>43</v>
      </c>
      <c r="AI12" s="7" t="s">
        <v>20</v>
      </c>
      <c r="AJ12" s="2" t="s">
        <v>67</v>
      </c>
      <c r="AK12" s="2" t="s">
        <v>68</v>
      </c>
      <c r="AL12" s="7" t="s">
        <v>21</v>
      </c>
      <c r="AM12" s="2" t="s">
        <v>22</v>
      </c>
      <c r="AN12" s="2" t="s">
        <v>23</v>
      </c>
      <c r="AO12" s="2" t="s">
        <v>39</v>
      </c>
      <c r="AP12" s="2" t="s">
        <v>69</v>
      </c>
      <c r="AQ12" s="2" t="s">
        <v>70</v>
      </c>
      <c r="AR12" s="2" t="s">
        <v>24</v>
      </c>
      <c r="AS12" s="2" t="s">
        <v>73</v>
      </c>
      <c r="AT12" s="2" t="s">
        <v>74</v>
      </c>
      <c r="AU12" s="2" t="s">
        <v>75</v>
      </c>
      <c r="AV12" s="2" t="s">
        <v>25</v>
      </c>
      <c r="AW12" s="2" t="s">
        <v>76</v>
      </c>
      <c r="AX12" s="2" t="s">
        <v>77</v>
      </c>
      <c r="AY12" s="2" t="s">
        <v>78</v>
      </c>
      <c r="AZ12" s="2" t="s">
        <v>79</v>
      </c>
      <c r="BA12" s="2" t="s">
        <v>80</v>
      </c>
      <c r="BB12" s="2" t="s">
        <v>81</v>
      </c>
      <c r="BC12" s="2" t="s">
        <v>82</v>
      </c>
      <c r="BD12" s="2" t="s">
        <v>83</v>
      </c>
      <c r="BE12" s="2" t="s">
        <v>84</v>
      </c>
      <c r="BF12" s="2" t="s">
        <v>85</v>
      </c>
      <c r="BG12" s="2" t="s">
        <v>86</v>
      </c>
      <c r="BH12" s="2" t="s">
        <v>87</v>
      </c>
      <c r="BI12" s="2" t="s">
        <v>100</v>
      </c>
      <c r="BJ12" s="2" t="s">
        <v>101</v>
      </c>
      <c r="BK12" s="2" t="s">
        <v>102</v>
      </c>
      <c r="BL12" s="2" t="s">
        <v>103</v>
      </c>
      <c r="BM12" s="2" t="s">
        <v>92</v>
      </c>
      <c r="BN12" s="2" t="s">
        <v>93</v>
      </c>
      <c r="BO12" s="2" t="s">
        <v>94</v>
      </c>
      <c r="BP12" s="2" t="s">
        <v>95</v>
      </c>
      <c r="BQ12" s="2" t="s">
        <v>96</v>
      </c>
      <c r="BR12" s="2" t="s">
        <v>97</v>
      </c>
      <c r="BS12" s="2" t="s">
        <v>98</v>
      </c>
      <c r="BT12" s="2" t="s">
        <v>99</v>
      </c>
      <c r="BU12" s="2" t="s">
        <v>46</v>
      </c>
      <c r="BV12" s="2" t="s">
        <v>47</v>
      </c>
      <c r="BW12" s="2" t="s">
        <v>48</v>
      </c>
      <c r="BX12" s="2" t="s">
        <v>88</v>
      </c>
      <c r="BY12" s="2" t="s">
        <v>89</v>
      </c>
      <c r="BZ12" s="2" t="s">
        <v>90</v>
      </c>
      <c r="CA12" s="2" t="s">
        <v>91</v>
      </c>
    </row>
    <row r="13" spans="1:79">
      <c r="A13">
        <v>7</v>
      </c>
      <c r="B13">
        <v>51</v>
      </c>
      <c r="C13">
        <v>1976</v>
      </c>
      <c r="D13">
        <v>1668</v>
      </c>
      <c r="E13">
        <v>1755</v>
      </c>
      <c r="F13">
        <v>1613</v>
      </c>
      <c r="G13">
        <f>C13/B13</f>
        <v>38.745098039215684</v>
      </c>
      <c r="H13">
        <f>D13/B13</f>
        <v>32.705882352941174</v>
      </c>
      <c r="I13">
        <f>E13/B13</f>
        <v>34.411764705882355</v>
      </c>
      <c r="J13">
        <f>F13/B13</f>
        <v>31.627450980392158</v>
      </c>
      <c r="K13">
        <v>4</v>
      </c>
      <c r="L13">
        <v>5</v>
      </c>
      <c r="M13">
        <v>5</v>
      </c>
      <c r="N13">
        <v>6</v>
      </c>
      <c r="O13">
        <v>9</v>
      </c>
      <c r="P13">
        <v>14</v>
      </c>
      <c r="Q13">
        <v>13</v>
      </c>
      <c r="R13">
        <v>15</v>
      </c>
      <c r="S13">
        <v>53</v>
      </c>
      <c r="T13">
        <v>34</v>
      </c>
      <c r="U13">
        <v>33</v>
      </c>
      <c r="V13">
        <v>33</v>
      </c>
      <c r="W13">
        <v>4.58</v>
      </c>
      <c r="X13">
        <v>4.58</v>
      </c>
      <c r="Y13">
        <v>4.67</v>
      </c>
      <c r="Z13">
        <v>3.84</v>
      </c>
      <c r="AA13">
        <v>599</v>
      </c>
      <c r="AB13">
        <v>599</v>
      </c>
      <c r="AC13">
        <v>633</v>
      </c>
      <c r="AD13">
        <v>504</v>
      </c>
      <c r="AE13">
        <v>12</v>
      </c>
      <c r="AF13">
        <v>12</v>
      </c>
      <c r="AG13">
        <v>11</v>
      </c>
      <c r="AH13">
        <v>12</v>
      </c>
      <c r="AI13">
        <v>1.5</v>
      </c>
      <c r="AJ13">
        <v>10.5</v>
      </c>
      <c r="AK13">
        <v>10</v>
      </c>
      <c r="AL13">
        <v>10</v>
      </c>
      <c r="AM13">
        <v>4900</v>
      </c>
      <c r="AN13">
        <v>0.4</v>
      </c>
      <c r="AO13">
        <v>159.5</v>
      </c>
      <c r="AP13">
        <v>154.6</v>
      </c>
      <c r="AQ13">
        <v>158.69999999999999</v>
      </c>
      <c r="AR13">
        <v>163.5</v>
      </c>
      <c r="AS13">
        <f>AO13/AN13</f>
        <v>398.75</v>
      </c>
      <c r="AT13">
        <f>AP13/AN13</f>
        <v>386.49999999999994</v>
      </c>
      <c r="AU13">
        <f>AQ13/AN13</f>
        <v>396.74999999999994</v>
      </c>
      <c r="AV13">
        <f t="shared" ref="AV13:AV18" si="6">AR13/AN13</f>
        <v>408.75</v>
      </c>
      <c r="AW13">
        <v>35</v>
      </c>
      <c r="AX13">
        <v>50.3</v>
      </c>
      <c r="AY13">
        <v>39.5</v>
      </c>
      <c r="AZ13">
        <v>42.5</v>
      </c>
      <c r="BA13">
        <v>101</v>
      </c>
      <c r="BB13">
        <v>101</v>
      </c>
      <c r="BC13">
        <v>94</v>
      </c>
      <c r="BD13">
        <v>91</v>
      </c>
      <c r="BE13">
        <v>83</v>
      </c>
      <c r="BF13">
        <v>83</v>
      </c>
      <c r="BG13">
        <v>88</v>
      </c>
      <c r="BH13">
        <v>95</v>
      </c>
      <c r="BI13">
        <v>22.5</v>
      </c>
      <c r="BJ13">
        <v>35</v>
      </c>
      <c r="BK13">
        <v>32.5</v>
      </c>
      <c r="BL13">
        <v>37.5</v>
      </c>
      <c r="BM13">
        <f>5/0.4</f>
        <v>12.5</v>
      </c>
      <c r="BN13">
        <f>9/0.4</f>
        <v>22.5</v>
      </c>
      <c r="BO13">
        <f>8/0.4</f>
        <v>20</v>
      </c>
      <c r="BP13">
        <f>9/0.4</f>
        <v>22.5</v>
      </c>
      <c r="BQ13">
        <f>K13/0.4</f>
        <v>10</v>
      </c>
      <c r="BR13">
        <f>L13/0.4</f>
        <v>12.5</v>
      </c>
      <c r="BS13">
        <f>M13/0.4</f>
        <v>12.5</v>
      </c>
      <c r="BT13">
        <f>N13/0.4</f>
        <v>15</v>
      </c>
      <c r="BU13">
        <v>0.59599999999999997</v>
      </c>
      <c r="BV13">
        <v>0.31900000000000001</v>
      </c>
      <c r="BW13">
        <f t="shared" ref="BW13:BW18" si="7">BU13/BV13</f>
        <v>1.8683385579937304</v>
      </c>
      <c r="BX13">
        <v>0.66</v>
      </c>
      <c r="BY13">
        <v>2.96</v>
      </c>
      <c r="BZ13">
        <v>2.2200000000000002</v>
      </c>
      <c r="CA13">
        <v>1.52</v>
      </c>
    </row>
    <row r="14" spans="1:79">
      <c r="A14">
        <v>8</v>
      </c>
      <c r="B14">
        <v>47</v>
      </c>
      <c r="C14">
        <v>1587</v>
      </c>
      <c r="D14">
        <v>1486</v>
      </c>
      <c r="E14">
        <v>1393</v>
      </c>
      <c r="F14">
        <v>1416</v>
      </c>
      <c r="G14">
        <f t="shared" ref="G14:G18" si="8">C14/B14</f>
        <v>33.765957446808514</v>
      </c>
      <c r="H14">
        <f t="shared" ref="H14:H18" si="9">D14/B14</f>
        <v>31.617021276595743</v>
      </c>
      <c r="I14">
        <f t="shared" ref="I14:I18" si="10">E14/B14</f>
        <v>29.638297872340427</v>
      </c>
      <c r="J14">
        <f t="shared" ref="J14:J18" si="11">F14/B14</f>
        <v>30.127659574468087</v>
      </c>
      <c r="K14">
        <v>6</v>
      </c>
      <c r="L14">
        <v>9</v>
      </c>
      <c r="M14">
        <v>7</v>
      </c>
      <c r="N14">
        <v>6</v>
      </c>
      <c r="O14">
        <v>10</v>
      </c>
      <c r="P14">
        <v>13</v>
      </c>
      <c r="Q14">
        <v>12</v>
      </c>
      <c r="R14">
        <v>12</v>
      </c>
      <c r="S14">
        <v>47</v>
      </c>
      <c r="T14">
        <v>35</v>
      </c>
      <c r="U14">
        <v>38</v>
      </c>
      <c r="V14">
        <v>33</v>
      </c>
      <c r="W14">
        <v>5.96</v>
      </c>
      <c r="X14">
        <v>5.96</v>
      </c>
      <c r="Y14">
        <v>5.23</v>
      </c>
      <c r="Z14">
        <v>4.55</v>
      </c>
      <c r="AA14">
        <v>589</v>
      </c>
      <c r="AB14">
        <v>589</v>
      </c>
      <c r="AC14">
        <v>568</v>
      </c>
      <c r="AD14">
        <v>532</v>
      </c>
      <c r="AE14">
        <v>20</v>
      </c>
      <c r="AF14">
        <v>20</v>
      </c>
      <c r="AG14">
        <v>22</v>
      </c>
      <c r="AH14">
        <v>23</v>
      </c>
      <c r="AI14">
        <v>0</v>
      </c>
      <c r="AJ14">
        <v>10.5</v>
      </c>
      <c r="AK14">
        <v>10.5</v>
      </c>
      <c r="AL14">
        <v>9</v>
      </c>
      <c r="AM14">
        <v>6000</v>
      </c>
      <c r="AN14">
        <v>0.4</v>
      </c>
      <c r="AO14">
        <v>150</v>
      </c>
      <c r="AP14">
        <v>134.1</v>
      </c>
      <c r="AQ14">
        <v>134.1</v>
      </c>
      <c r="AR14">
        <v>133.1</v>
      </c>
      <c r="AS14">
        <f t="shared" ref="AS14:AS18" si="12">AO14/AN14</f>
        <v>375</v>
      </c>
      <c r="AT14">
        <f t="shared" ref="AT14:AT18" si="13">AP14/AN14</f>
        <v>335.24999999999994</v>
      </c>
      <c r="AU14">
        <f t="shared" ref="AU14:AU18" si="14">AQ14/AN14</f>
        <v>335.24999999999994</v>
      </c>
      <c r="AV14">
        <f t="shared" si="6"/>
        <v>332.74999999999994</v>
      </c>
      <c r="AW14">
        <v>42.4</v>
      </c>
      <c r="AX14">
        <v>42.6</v>
      </c>
      <c r="AY14">
        <v>40.299999999999997</v>
      </c>
      <c r="AZ14">
        <v>39.200000000000003</v>
      </c>
      <c r="BA14">
        <v>122</v>
      </c>
      <c r="BB14">
        <v>122</v>
      </c>
      <c r="BC14">
        <v>101</v>
      </c>
      <c r="BD14">
        <v>99</v>
      </c>
      <c r="BE14">
        <v>87</v>
      </c>
      <c r="BF14">
        <v>87</v>
      </c>
      <c r="BG14">
        <v>82</v>
      </c>
      <c r="BH14">
        <v>82</v>
      </c>
      <c r="BI14">
        <v>26.67</v>
      </c>
      <c r="BJ14">
        <v>34.67</v>
      </c>
      <c r="BK14">
        <v>32</v>
      </c>
      <c r="BL14">
        <v>32</v>
      </c>
      <c r="BM14">
        <v>10.67</v>
      </c>
      <c r="BN14">
        <v>10.67</v>
      </c>
      <c r="BO14">
        <v>13.33</v>
      </c>
      <c r="BP14">
        <f>6/0.375</f>
        <v>16</v>
      </c>
      <c r="BQ14">
        <f t="shared" ref="BQ14:BT16" si="15">K14/0.375</f>
        <v>16</v>
      </c>
      <c r="BR14">
        <f t="shared" si="15"/>
        <v>24</v>
      </c>
      <c r="BS14">
        <v>18.670000000000002</v>
      </c>
      <c r="BT14">
        <f t="shared" si="15"/>
        <v>16</v>
      </c>
      <c r="BU14">
        <v>0.74099999999999999</v>
      </c>
      <c r="BV14">
        <v>0.33500000000000002</v>
      </c>
      <c r="BW14">
        <f t="shared" si="7"/>
        <v>2.2119402985074625</v>
      </c>
      <c r="BX14">
        <v>5.91</v>
      </c>
      <c r="BY14">
        <v>3.7</v>
      </c>
      <c r="BZ14">
        <v>1.01</v>
      </c>
      <c r="CA14">
        <v>1.31</v>
      </c>
    </row>
    <row r="15" spans="1:79">
      <c r="A15">
        <v>9</v>
      </c>
      <c r="B15">
        <v>45</v>
      </c>
      <c r="C15">
        <v>906</v>
      </c>
      <c r="D15">
        <v>823</v>
      </c>
      <c r="E15">
        <v>846</v>
      </c>
      <c r="F15">
        <v>796</v>
      </c>
      <c r="G15">
        <f t="shared" si="8"/>
        <v>20.133333333333333</v>
      </c>
      <c r="H15">
        <f t="shared" si="9"/>
        <v>18.288888888888888</v>
      </c>
      <c r="I15">
        <f t="shared" si="10"/>
        <v>18.8</v>
      </c>
      <c r="J15">
        <f t="shared" si="11"/>
        <v>17.68888888888889</v>
      </c>
      <c r="K15">
        <v>4</v>
      </c>
      <c r="L15">
        <v>4</v>
      </c>
      <c r="M15">
        <v>5</v>
      </c>
      <c r="N15">
        <v>6</v>
      </c>
      <c r="O15">
        <v>12</v>
      </c>
      <c r="P15">
        <v>15</v>
      </c>
      <c r="Q15">
        <v>14</v>
      </c>
      <c r="R15">
        <v>15</v>
      </c>
      <c r="S15">
        <v>33</v>
      </c>
      <c r="T15">
        <v>31</v>
      </c>
      <c r="U15">
        <v>31</v>
      </c>
      <c r="V15">
        <v>32</v>
      </c>
      <c r="W15">
        <v>5.75</v>
      </c>
      <c r="X15">
        <v>5.75</v>
      </c>
      <c r="Y15">
        <v>6.24</v>
      </c>
      <c r="Z15">
        <v>5.31</v>
      </c>
      <c r="AA15">
        <v>610</v>
      </c>
      <c r="AB15">
        <v>610</v>
      </c>
      <c r="AC15">
        <v>616</v>
      </c>
      <c r="AD15">
        <v>622</v>
      </c>
      <c r="AE15">
        <v>15</v>
      </c>
      <c r="AF15">
        <v>15</v>
      </c>
      <c r="AG15">
        <v>16</v>
      </c>
      <c r="AH15">
        <v>15</v>
      </c>
      <c r="AI15">
        <v>3.5</v>
      </c>
      <c r="AJ15">
        <v>11.5</v>
      </c>
      <c r="AK15">
        <v>10.5</v>
      </c>
      <c r="AL15">
        <v>10.5</v>
      </c>
      <c r="AM15">
        <v>6400</v>
      </c>
      <c r="AN15">
        <v>0.4</v>
      </c>
      <c r="AO15">
        <v>156</v>
      </c>
      <c r="AP15">
        <v>152</v>
      </c>
      <c r="AQ15">
        <v>200.8</v>
      </c>
      <c r="AR15">
        <v>147.1</v>
      </c>
      <c r="AS15">
        <f t="shared" si="12"/>
        <v>390</v>
      </c>
      <c r="AT15">
        <f t="shared" si="13"/>
        <v>380</v>
      </c>
      <c r="AU15">
        <f t="shared" si="14"/>
        <v>502</v>
      </c>
      <c r="AV15">
        <f t="shared" si="6"/>
        <v>367.74999999999994</v>
      </c>
      <c r="AW15">
        <v>42.2</v>
      </c>
      <c r="AX15">
        <v>41.3</v>
      </c>
      <c r="AY15">
        <v>43.6</v>
      </c>
      <c r="AZ15">
        <v>38.9</v>
      </c>
      <c r="BA15">
        <v>151</v>
      </c>
      <c r="BB15">
        <v>151</v>
      </c>
      <c r="BC15">
        <v>144</v>
      </c>
      <c r="BD15">
        <v>125</v>
      </c>
      <c r="BE15">
        <v>101</v>
      </c>
      <c r="BF15">
        <v>101</v>
      </c>
      <c r="BG15">
        <v>105</v>
      </c>
      <c r="BH15">
        <v>123</v>
      </c>
      <c r="BI15">
        <v>32</v>
      </c>
      <c r="BJ15">
        <v>40</v>
      </c>
      <c r="BK15">
        <v>37.33</v>
      </c>
      <c r="BL15">
        <v>40</v>
      </c>
      <c r="BM15">
        <v>21.33</v>
      </c>
      <c r="BN15">
        <v>29.33</v>
      </c>
      <c r="BO15">
        <f>9/0.375</f>
        <v>24</v>
      </c>
      <c r="BP15">
        <f>9/0.375</f>
        <v>24</v>
      </c>
      <c r="BQ15">
        <v>10.67</v>
      </c>
      <c r="BR15">
        <v>10.67</v>
      </c>
      <c r="BS15">
        <v>13.33</v>
      </c>
      <c r="BT15">
        <f t="shared" si="15"/>
        <v>16</v>
      </c>
      <c r="BU15">
        <v>0.53300000000000003</v>
      </c>
      <c r="BV15">
        <v>0.29199999999999998</v>
      </c>
      <c r="BW15">
        <f t="shared" si="7"/>
        <v>1.825342465753425</v>
      </c>
      <c r="BX15">
        <v>4.54</v>
      </c>
      <c r="BY15">
        <v>1.55</v>
      </c>
      <c r="BZ15">
        <v>1.53</v>
      </c>
      <c r="CA15">
        <v>0.83</v>
      </c>
    </row>
    <row r="16" spans="1:79">
      <c r="A16">
        <v>10</v>
      </c>
      <c r="B16">
        <v>45</v>
      </c>
      <c r="C16">
        <v>985</v>
      </c>
      <c r="D16">
        <v>956</v>
      </c>
      <c r="E16">
        <v>888</v>
      </c>
      <c r="F16">
        <v>866</v>
      </c>
      <c r="G16">
        <f t="shared" si="8"/>
        <v>21.888888888888889</v>
      </c>
      <c r="H16">
        <f t="shared" si="9"/>
        <v>21.244444444444444</v>
      </c>
      <c r="I16">
        <f t="shared" si="10"/>
        <v>19.733333333333334</v>
      </c>
      <c r="J16">
        <f t="shared" si="11"/>
        <v>19.244444444444444</v>
      </c>
      <c r="K16">
        <v>6</v>
      </c>
      <c r="L16">
        <v>12</v>
      </c>
      <c r="M16">
        <v>9</v>
      </c>
      <c r="N16">
        <v>6</v>
      </c>
      <c r="O16">
        <v>12</v>
      </c>
      <c r="P16">
        <v>16</v>
      </c>
      <c r="Q16">
        <v>16</v>
      </c>
      <c r="R16">
        <v>16</v>
      </c>
      <c r="S16">
        <v>36</v>
      </c>
      <c r="T16">
        <v>28</v>
      </c>
      <c r="U16">
        <v>30</v>
      </c>
      <c r="V16">
        <v>27</v>
      </c>
      <c r="W16">
        <v>5.85</v>
      </c>
      <c r="X16">
        <v>5.85</v>
      </c>
      <c r="Y16">
        <v>5.28</v>
      </c>
      <c r="Z16">
        <v>5.89</v>
      </c>
      <c r="AA16">
        <v>768</v>
      </c>
      <c r="AB16">
        <v>768</v>
      </c>
      <c r="AC16">
        <v>801</v>
      </c>
      <c r="AD16">
        <v>773</v>
      </c>
      <c r="AE16">
        <v>18</v>
      </c>
      <c r="AF16">
        <v>18</v>
      </c>
      <c r="AG16">
        <v>17</v>
      </c>
      <c r="AH16">
        <v>16</v>
      </c>
      <c r="AI16">
        <v>2</v>
      </c>
      <c r="AJ16">
        <v>10</v>
      </c>
      <c r="AK16">
        <v>10.5</v>
      </c>
      <c r="AL16">
        <v>10.5</v>
      </c>
      <c r="AM16">
        <v>5200</v>
      </c>
      <c r="AN16">
        <v>0.4</v>
      </c>
      <c r="AO16">
        <v>170.8</v>
      </c>
      <c r="AP16">
        <v>164.4</v>
      </c>
      <c r="AQ16">
        <v>137.19999999999999</v>
      </c>
      <c r="AR16">
        <v>180.2</v>
      </c>
      <c r="AS16">
        <f t="shared" si="12"/>
        <v>427</v>
      </c>
      <c r="AT16">
        <f t="shared" si="13"/>
        <v>411</v>
      </c>
      <c r="AU16">
        <f t="shared" si="14"/>
        <v>342.99999999999994</v>
      </c>
      <c r="AV16">
        <f t="shared" si="6"/>
        <v>450.49999999999994</v>
      </c>
      <c r="AW16">
        <v>47.5</v>
      </c>
      <c r="AX16">
        <v>40.799999999999997</v>
      </c>
      <c r="AY16">
        <v>39</v>
      </c>
      <c r="AZ16">
        <v>39</v>
      </c>
      <c r="BA16">
        <v>100</v>
      </c>
      <c r="BB16">
        <v>100</v>
      </c>
      <c r="BC16">
        <v>125</v>
      </c>
      <c r="BD16">
        <v>94</v>
      </c>
      <c r="BE16">
        <v>89</v>
      </c>
      <c r="BF16">
        <v>89</v>
      </c>
      <c r="BG16">
        <v>97</v>
      </c>
      <c r="BH16">
        <v>98</v>
      </c>
      <c r="BI16">
        <v>32</v>
      </c>
      <c r="BJ16">
        <v>42.67</v>
      </c>
      <c r="BK16">
        <v>42.67</v>
      </c>
      <c r="BL16">
        <v>42.67</v>
      </c>
      <c r="BM16">
        <f>6/0.375</f>
        <v>16</v>
      </c>
      <c r="BN16">
        <v>10.67</v>
      </c>
      <c r="BO16">
        <v>18.670000000000002</v>
      </c>
      <c r="BP16">
        <v>26.67</v>
      </c>
      <c r="BQ16">
        <f t="shared" si="15"/>
        <v>16</v>
      </c>
      <c r="BR16">
        <v>32</v>
      </c>
      <c r="BS16">
        <f t="shared" si="15"/>
        <v>24</v>
      </c>
      <c r="BT16">
        <f t="shared" si="15"/>
        <v>16</v>
      </c>
      <c r="BU16">
        <v>0.52700000000000002</v>
      </c>
      <c r="BV16">
        <v>0.30599999999999999</v>
      </c>
      <c r="BW16">
        <f t="shared" si="7"/>
        <v>1.7222222222222223</v>
      </c>
      <c r="BX16">
        <v>6.34</v>
      </c>
      <c r="BY16">
        <v>3</v>
      </c>
      <c r="BZ16">
        <v>1.1299999999999999</v>
      </c>
      <c r="CA16">
        <v>1.17</v>
      </c>
    </row>
    <row r="17" spans="1:79">
      <c r="A17">
        <v>11</v>
      </c>
      <c r="B17">
        <v>51</v>
      </c>
      <c r="C17">
        <v>1103</v>
      </c>
      <c r="D17">
        <v>986</v>
      </c>
      <c r="E17">
        <v>948</v>
      </c>
      <c r="F17">
        <v>915</v>
      </c>
      <c r="G17">
        <f t="shared" si="8"/>
        <v>21.627450980392158</v>
      </c>
      <c r="H17">
        <f t="shared" si="9"/>
        <v>19.333333333333332</v>
      </c>
      <c r="I17">
        <f t="shared" si="10"/>
        <v>18.588235294117649</v>
      </c>
      <c r="J17">
        <f t="shared" si="11"/>
        <v>17.941176470588236</v>
      </c>
      <c r="K17">
        <v>6</v>
      </c>
      <c r="L17">
        <v>7</v>
      </c>
      <c r="M17">
        <v>8</v>
      </c>
      <c r="N17">
        <v>9</v>
      </c>
      <c r="O17">
        <v>12</v>
      </c>
      <c r="P17">
        <v>15</v>
      </c>
      <c r="Q17">
        <v>15</v>
      </c>
      <c r="R17">
        <v>15</v>
      </c>
      <c r="S17">
        <v>41</v>
      </c>
      <c r="T17">
        <v>34</v>
      </c>
      <c r="U17">
        <v>34</v>
      </c>
      <c r="V17">
        <v>33</v>
      </c>
      <c r="W17">
        <v>6.77</v>
      </c>
      <c r="X17">
        <v>6.77</v>
      </c>
      <c r="Y17">
        <v>4.41</v>
      </c>
      <c r="Z17">
        <v>4.5599999999999996</v>
      </c>
      <c r="AA17">
        <v>718</v>
      </c>
      <c r="AB17">
        <v>718</v>
      </c>
      <c r="AC17">
        <v>658</v>
      </c>
      <c r="AD17">
        <v>748</v>
      </c>
      <c r="AE17">
        <v>13</v>
      </c>
      <c r="AF17">
        <v>13</v>
      </c>
      <c r="AG17">
        <v>12</v>
      </c>
      <c r="AH17">
        <v>13</v>
      </c>
      <c r="AI17">
        <v>3</v>
      </c>
      <c r="AJ17">
        <v>10.5</v>
      </c>
      <c r="AK17">
        <v>10.5</v>
      </c>
      <c r="AL17">
        <v>10.5</v>
      </c>
      <c r="AM17">
        <v>7200</v>
      </c>
      <c r="AN17">
        <v>0.4</v>
      </c>
      <c r="AO17">
        <v>181.4</v>
      </c>
      <c r="AP17">
        <v>232.8</v>
      </c>
      <c r="AQ17">
        <v>166.8</v>
      </c>
      <c r="AR17">
        <v>153</v>
      </c>
      <c r="AS17">
        <f t="shared" si="12"/>
        <v>453.5</v>
      </c>
      <c r="AT17">
        <f t="shared" si="13"/>
        <v>582</v>
      </c>
      <c r="AU17">
        <f t="shared" si="14"/>
        <v>417</v>
      </c>
      <c r="AV17">
        <f t="shared" si="6"/>
        <v>382.5</v>
      </c>
      <c r="AW17">
        <v>47.6</v>
      </c>
      <c r="AX17">
        <v>42.8</v>
      </c>
      <c r="AY17">
        <v>38.1</v>
      </c>
      <c r="AZ17">
        <v>41.3</v>
      </c>
      <c r="BA17">
        <v>108</v>
      </c>
      <c r="BB17">
        <v>108</v>
      </c>
      <c r="BC17">
        <v>87</v>
      </c>
      <c r="BD17">
        <v>87</v>
      </c>
      <c r="BE17">
        <v>113</v>
      </c>
      <c r="BF17">
        <v>113</v>
      </c>
      <c r="BG17">
        <v>113</v>
      </c>
      <c r="BH17">
        <v>113</v>
      </c>
      <c r="BI17">
        <v>30</v>
      </c>
      <c r="BJ17">
        <v>37.5</v>
      </c>
      <c r="BK17">
        <v>37.5</v>
      </c>
      <c r="BL17">
        <v>37.5</v>
      </c>
      <c r="BM17">
        <f>6/0.4</f>
        <v>15</v>
      </c>
      <c r="BN17">
        <f>8/0.4</f>
        <v>20</v>
      </c>
      <c r="BO17">
        <f>7/0.4</f>
        <v>17.5</v>
      </c>
      <c r="BP17">
        <f>6/0.4</f>
        <v>15</v>
      </c>
      <c r="BQ17">
        <f>K17/0.4</f>
        <v>15</v>
      </c>
      <c r="BR17">
        <f>L17/0.4</f>
        <v>17.5</v>
      </c>
      <c r="BS17">
        <f>M17/0.4</f>
        <v>20</v>
      </c>
      <c r="BT17">
        <f>N17/0.4</f>
        <v>22.5</v>
      </c>
      <c r="BU17">
        <v>0.99099999999999999</v>
      </c>
      <c r="BV17">
        <v>0.42099999999999999</v>
      </c>
      <c r="BW17">
        <f t="shared" si="7"/>
        <v>2.3539192399049882</v>
      </c>
      <c r="BX17">
        <v>6.31</v>
      </c>
      <c r="BY17">
        <v>4.71</v>
      </c>
      <c r="BZ17">
        <v>1.0900000000000001</v>
      </c>
      <c r="CA17">
        <v>0.72</v>
      </c>
    </row>
    <row r="18" spans="1:79">
      <c r="A18">
        <v>12</v>
      </c>
      <c r="B18">
        <v>53</v>
      </c>
      <c r="C18">
        <v>1462</v>
      </c>
      <c r="D18">
        <v>1310</v>
      </c>
      <c r="E18">
        <v>1309</v>
      </c>
      <c r="F18">
        <v>1346</v>
      </c>
      <c r="G18">
        <f t="shared" si="8"/>
        <v>27.584905660377359</v>
      </c>
      <c r="H18">
        <f t="shared" si="9"/>
        <v>24.716981132075471</v>
      </c>
      <c r="I18">
        <f t="shared" si="10"/>
        <v>24.69811320754717</v>
      </c>
      <c r="J18">
        <f t="shared" si="11"/>
        <v>25.39622641509434</v>
      </c>
      <c r="K18">
        <v>5</v>
      </c>
      <c r="L18">
        <v>6</v>
      </c>
      <c r="M18">
        <v>6</v>
      </c>
      <c r="N18">
        <v>7</v>
      </c>
      <c r="O18">
        <v>12</v>
      </c>
      <c r="P18">
        <v>13</v>
      </c>
      <c r="Q18">
        <v>14</v>
      </c>
      <c r="R18">
        <v>14</v>
      </c>
      <c r="S18">
        <v>40</v>
      </c>
      <c r="T18">
        <v>37</v>
      </c>
      <c r="U18">
        <v>34</v>
      </c>
      <c r="V18">
        <v>34</v>
      </c>
      <c r="W18">
        <v>5.43</v>
      </c>
      <c r="X18">
        <v>5.43</v>
      </c>
      <c r="Y18">
        <v>5.47</v>
      </c>
      <c r="Z18">
        <v>5.12</v>
      </c>
      <c r="AA18">
        <v>622</v>
      </c>
      <c r="AB18">
        <v>622</v>
      </c>
      <c r="AC18">
        <v>610</v>
      </c>
      <c r="AD18">
        <v>593</v>
      </c>
      <c r="AE18">
        <v>15</v>
      </c>
      <c r="AF18">
        <v>15</v>
      </c>
      <c r="AG18">
        <v>16</v>
      </c>
      <c r="AH18">
        <v>14</v>
      </c>
      <c r="AI18">
        <v>1</v>
      </c>
      <c r="AJ18">
        <v>9.5</v>
      </c>
      <c r="AK18">
        <v>9</v>
      </c>
      <c r="AL18">
        <v>10.5</v>
      </c>
      <c r="AM18">
        <v>7900</v>
      </c>
      <c r="AN18">
        <v>0.4</v>
      </c>
      <c r="AO18">
        <v>201.6</v>
      </c>
      <c r="AP18">
        <v>181.4</v>
      </c>
      <c r="AQ18">
        <v>170.6</v>
      </c>
      <c r="AR18">
        <v>172.6</v>
      </c>
      <c r="AS18">
        <f t="shared" si="12"/>
        <v>503.99999999999994</v>
      </c>
      <c r="AT18">
        <f t="shared" si="13"/>
        <v>453.5</v>
      </c>
      <c r="AU18">
        <f t="shared" si="14"/>
        <v>426.49999999999994</v>
      </c>
      <c r="AV18">
        <f t="shared" si="6"/>
        <v>431.49999999999994</v>
      </c>
      <c r="AW18">
        <v>44.3</v>
      </c>
      <c r="AX18">
        <v>41.5</v>
      </c>
      <c r="AY18">
        <v>41.9</v>
      </c>
      <c r="AZ18">
        <v>42.9</v>
      </c>
      <c r="BA18">
        <v>94</v>
      </c>
      <c r="BB18">
        <v>94</v>
      </c>
      <c r="BC18">
        <v>100</v>
      </c>
      <c r="BD18">
        <v>96</v>
      </c>
      <c r="BE18">
        <v>113</v>
      </c>
      <c r="BF18">
        <v>113</v>
      </c>
      <c r="BG18">
        <v>103</v>
      </c>
      <c r="BH18">
        <v>100</v>
      </c>
      <c r="BI18">
        <v>28.24</v>
      </c>
      <c r="BJ18">
        <v>30.59</v>
      </c>
      <c r="BK18">
        <v>32.94</v>
      </c>
      <c r="BL18">
        <v>32.94</v>
      </c>
      <c r="BM18">
        <v>16.47</v>
      </c>
      <c r="BN18">
        <v>16.47</v>
      </c>
      <c r="BO18">
        <v>18.82</v>
      </c>
      <c r="BP18">
        <v>16.47</v>
      </c>
      <c r="BQ18">
        <v>11.77</v>
      </c>
      <c r="BR18">
        <v>14.12</v>
      </c>
      <c r="BS18">
        <v>14.12</v>
      </c>
      <c r="BT18">
        <v>16.47</v>
      </c>
      <c r="BU18">
        <v>0.68899999999999995</v>
      </c>
      <c r="BV18">
        <v>0.42499999999999999</v>
      </c>
      <c r="BW18">
        <f t="shared" si="7"/>
        <v>1.6211764705882352</v>
      </c>
      <c r="BX18">
        <v>1.77</v>
      </c>
      <c r="BY18">
        <v>0.62</v>
      </c>
      <c r="BZ18">
        <v>0.69</v>
      </c>
      <c r="CA18">
        <v>0.75</v>
      </c>
    </row>
    <row r="20" spans="1:79" ht="18">
      <c r="A20" s="5" t="s">
        <v>105</v>
      </c>
    </row>
    <row r="21" spans="1:79">
      <c r="B21" s="2" t="s">
        <v>1</v>
      </c>
      <c r="C21" s="2" t="s">
        <v>2</v>
      </c>
      <c r="D21" s="2" t="s">
        <v>53</v>
      </c>
      <c r="E21" s="2" t="s">
        <v>54</v>
      </c>
      <c r="F21" s="2" t="s">
        <v>3</v>
      </c>
      <c r="G21" s="2" t="s">
        <v>7</v>
      </c>
      <c r="H21" s="2" t="s">
        <v>55</v>
      </c>
      <c r="I21" s="2" t="s">
        <v>56</v>
      </c>
      <c r="J21" s="2" t="s">
        <v>8</v>
      </c>
      <c r="K21" s="2" t="s">
        <v>6</v>
      </c>
      <c r="L21" s="2" t="s">
        <v>57</v>
      </c>
      <c r="M21" s="2" t="s">
        <v>58</v>
      </c>
      <c r="N21" s="2" t="s">
        <v>9</v>
      </c>
      <c r="O21" s="2" t="s">
        <v>11</v>
      </c>
      <c r="P21" s="2" t="s">
        <v>59</v>
      </c>
      <c r="Q21" s="2" t="s">
        <v>60</v>
      </c>
      <c r="R21" s="2" t="s">
        <v>10</v>
      </c>
      <c r="S21" s="2" t="s">
        <v>4</v>
      </c>
      <c r="T21" s="2" t="s">
        <v>61</v>
      </c>
      <c r="U21" s="2" t="s">
        <v>62</v>
      </c>
      <c r="V21" s="2" t="s">
        <v>5</v>
      </c>
      <c r="W21" s="2" t="s">
        <v>15</v>
      </c>
      <c r="X21" s="2" t="s">
        <v>63</v>
      </c>
      <c r="Y21" s="2" t="s">
        <v>64</v>
      </c>
      <c r="Z21" s="2" t="s">
        <v>16</v>
      </c>
      <c r="AA21" s="2" t="s">
        <v>17</v>
      </c>
      <c r="AB21" s="2" t="s">
        <v>65</v>
      </c>
      <c r="AC21" s="2" t="s">
        <v>66</v>
      </c>
      <c r="AD21" s="2" t="s">
        <v>18</v>
      </c>
      <c r="AE21" s="2" t="s">
        <v>42</v>
      </c>
      <c r="AF21" s="2" t="s">
        <v>71</v>
      </c>
      <c r="AG21" s="2" t="s">
        <v>72</v>
      </c>
      <c r="AH21" s="2" t="s">
        <v>43</v>
      </c>
      <c r="AI21" s="2" t="s">
        <v>20</v>
      </c>
      <c r="AJ21" s="2" t="s">
        <v>67</v>
      </c>
      <c r="AK21" s="2" t="s">
        <v>68</v>
      </c>
      <c r="AL21" s="2" t="s">
        <v>21</v>
      </c>
      <c r="AM21" s="2" t="s">
        <v>22</v>
      </c>
      <c r="AN21" s="2" t="s">
        <v>23</v>
      </c>
      <c r="AO21" s="2" t="s">
        <v>39</v>
      </c>
      <c r="AP21" s="2" t="s">
        <v>69</v>
      </c>
      <c r="AQ21" s="2" t="s">
        <v>70</v>
      </c>
      <c r="AR21" s="2" t="s">
        <v>24</v>
      </c>
      <c r="AS21" s="2" t="s">
        <v>73</v>
      </c>
      <c r="AT21" s="2" t="s">
        <v>74</v>
      </c>
      <c r="AU21" s="2" t="s">
        <v>75</v>
      </c>
      <c r="AV21" s="2" t="s">
        <v>25</v>
      </c>
      <c r="AW21" s="2" t="s">
        <v>76</v>
      </c>
      <c r="AX21" s="2" t="s">
        <v>77</v>
      </c>
      <c r="AY21" s="2" t="s">
        <v>78</v>
      </c>
      <c r="AZ21" s="2" t="s">
        <v>79</v>
      </c>
      <c r="BA21" s="2" t="s">
        <v>80</v>
      </c>
      <c r="BB21" s="2" t="s">
        <v>81</v>
      </c>
      <c r="BC21" s="2" t="s">
        <v>82</v>
      </c>
      <c r="BD21" s="2" t="s">
        <v>83</v>
      </c>
      <c r="BE21" s="2" t="s">
        <v>84</v>
      </c>
      <c r="BF21" s="2" t="s">
        <v>85</v>
      </c>
      <c r="BG21" s="2" t="s">
        <v>86</v>
      </c>
      <c r="BH21" s="2" t="s">
        <v>87</v>
      </c>
      <c r="BI21" s="2" t="s">
        <v>100</v>
      </c>
      <c r="BJ21" s="2" t="s">
        <v>101</v>
      </c>
      <c r="BK21" s="2" t="s">
        <v>102</v>
      </c>
      <c r="BL21" s="2" t="s">
        <v>103</v>
      </c>
      <c r="BM21" s="2" t="s">
        <v>92</v>
      </c>
      <c r="BN21" s="2" t="s">
        <v>93</v>
      </c>
      <c r="BO21" s="2" t="s">
        <v>94</v>
      </c>
      <c r="BP21" s="2" t="s">
        <v>95</v>
      </c>
      <c r="BQ21" s="2" t="s">
        <v>96</v>
      </c>
      <c r="BR21" s="2" t="s">
        <v>97</v>
      </c>
      <c r="BS21" s="2" t="s">
        <v>98</v>
      </c>
      <c r="BT21" s="2" t="s">
        <v>99</v>
      </c>
      <c r="BU21" s="2" t="s">
        <v>46</v>
      </c>
      <c r="BV21" s="2" t="s">
        <v>47</v>
      </c>
      <c r="BW21" s="2" t="s">
        <v>48</v>
      </c>
      <c r="BX21" s="2" t="s">
        <v>88</v>
      </c>
      <c r="BY21" s="2" t="s">
        <v>89</v>
      </c>
      <c r="BZ21" s="2" t="s">
        <v>90</v>
      </c>
      <c r="CA21" s="2" t="s">
        <v>91</v>
      </c>
    </row>
    <row r="22" spans="1:79">
      <c r="A22">
        <v>13</v>
      </c>
      <c r="B22">
        <v>43</v>
      </c>
      <c r="C22">
        <v>1520</v>
      </c>
      <c r="D22">
        <v>1652</v>
      </c>
      <c r="E22">
        <v>1573</v>
      </c>
      <c r="F22">
        <v>1481</v>
      </c>
      <c r="G22">
        <f t="shared" ref="G22:G27" si="16">ROUND(C22/B22,2)</f>
        <v>35.35</v>
      </c>
      <c r="H22">
        <f t="shared" ref="H22:H27" si="17">D22/B22</f>
        <v>38.418604651162788</v>
      </c>
      <c r="I22">
        <f t="shared" ref="I22:I27" si="18">E22/B22</f>
        <v>36.581395348837212</v>
      </c>
      <c r="J22">
        <f t="shared" ref="J22:J27" si="19">ROUND(F22/B22,2)</f>
        <v>34.44</v>
      </c>
      <c r="K22">
        <v>2</v>
      </c>
      <c r="L22">
        <v>6</v>
      </c>
      <c r="M22">
        <v>3</v>
      </c>
      <c r="N22">
        <v>4</v>
      </c>
      <c r="O22">
        <v>8</v>
      </c>
      <c r="P22">
        <v>13</v>
      </c>
      <c r="Q22">
        <v>10</v>
      </c>
      <c r="R22">
        <v>10</v>
      </c>
      <c r="S22">
        <v>53</v>
      </c>
      <c r="T22">
        <v>44</v>
      </c>
      <c r="U22">
        <v>42</v>
      </c>
      <c r="V22">
        <v>42</v>
      </c>
      <c r="W22">
        <v>3.93</v>
      </c>
      <c r="X22">
        <v>3.61</v>
      </c>
      <c r="Y22">
        <v>3.25</v>
      </c>
      <c r="Z22">
        <v>3.42</v>
      </c>
      <c r="AA22">
        <v>699</v>
      </c>
      <c r="AB22">
        <v>611</v>
      </c>
      <c r="AC22">
        <v>606</v>
      </c>
      <c r="AD22">
        <v>684</v>
      </c>
      <c r="AE22">
        <v>16</v>
      </c>
      <c r="AF22">
        <v>14</v>
      </c>
      <c r="AG22">
        <v>15</v>
      </c>
      <c r="AH22">
        <v>17</v>
      </c>
      <c r="AI22">
        <v>1.5</v>
      </c>
      <c r="AJ22">
        <v>10.5</v>
      </c>
      <c r="AK22">
        <v>10</v>
      </c>
      <c r="AL22">
        <v>10</v>
      </c>
      <c r="AM22">
        <v>5800</v>
      </c>
      <c r="AN22">
        <v>0.4</v>
      </c>
      <c r="AO22">
        <v>151.9</v>
      </c>
      <c r="AP22">
        <v>251.4</v>
      </c>
      <c r="AQ22">
        <v>257.89999999999998</v>
      </c>
      <c r="AR22">
        <v>201.9</v>
      </c>
      <c r="AS22">
        <v>506.33</v>
      </c>
      <c r="AT22">
        <v>628.5</v>
      </c>
      <c r="AU22">
        <v>644.75</v>
      </c>
      <c r="AV22">
        <f t="shared" ref="AV22:AV27" si="20">AR22/AN22</f>
        <v>504.75</v>
      </c>
      <c r="AW22">
        <v>28.2</v>
      </c>
      <c r="AX22">
        <v>29.7</v>
      </c>
      <c r="AY22">
        <v>33.4</v>
      </c>
      <c r="AZ22">
        <v>33.4</v>
      </c>
      <c r="BA22">
        <v>52</v>
      </c>
      <c r="BB22">
        <v>68</v>
      </c>
      <c r="BC22">
        <v>81</v>
      </c>
      <c r="BD22">
        <v>62</v>
      </c>
      <c r="BE22">
        <v>84</v>
      </c>
      <c r="BF22">
        <v>92</v>
      </c>
      <c r="BG22">
        <v>85</v>
      </c>
      <c r="BH22">
        <v>97</v>
      </c>
      <c r="BI22">
        <v>22.86</v>
      </c>
      <c r="BJ22">
        <v>37.14</v>
      </c>
      <c r="BK22">
        <v>28.57</v>
      </c>
      <c r="BL22">
        <v>28.57</v>
      </c>
      <c r="BM22">
        <v>17.14</v>
      </c>
      <c r="BN22">
        <v>20</v>
      </c>
      <c r="BO22">
        <v>20</v>
      </c>
      <c r="BP22">
        <v>17.14</v>
      </c>
      <c r="BQ22">
        <v>5.72</v>
      </c>
      <c r="BR22">
        <v>17.14</v>
      </c>
      <c r="BS22">
        <v>8.57</v>
      </c>
      <c r="BT22">
        <v>11.43</v>
      </c>
      <c r="BU22">
        <v>0.72599999999999998</v>
      </c>
      <c r="BV22">
        <v>0.57999999999999996</v>
      </c>
      <c r="BW22" s="14">
        <f t="shared" ref="BW22:BW27" si="21">BU22/BV22</f>
        <v>1.2517241379310344</v>
      </c>
      <c r="BX22">
        <v>2.5499999999999998</v>
      </c>
      <c r="BY22">
        <v>1.82</v>
      </c>
      <c r="BZ22">
        <v>1.78</v>
      </c>
      <c r="CA22">
        <v>1.44</v>
      </c>
    </row>
    <row r="23" spans="1:79">
      <c r="A23">
        <v>14</v>
      </c>
      <c r="B23">
        <v>44</v>
      </c>
      <c r="C23">
        <v>1069</v>
      </c>
      <c r="D23">
        <f>AVERAGE(1084,1140,1112)</f>
        <v>1112</v>
      </c>
      <c r="E23">
        <f>AVERAGE(1044,1079,1075)</f>
        <v>1066</v>
      </c>
      <c r="F23">
        <v>673</v>
      </c>
      <c r="G23">
        <f t="shared" si="16"/>
        <v>24.3</v>
      </c>
      <c r="H23">
        <f t="shared" si="17"/>
        <v>25.272727272727273</v>
      </c>
      <c r="I23">
        <f t="shared" si="18"/>
        <v>24.227272727272727</v>
      </c>
      <c r="J23">
        <f t="shared" si="19"/>
        <v>15.3</v>
      </c>
      <c r="K23">
        <v>5</v>
      </c>
      <c r="L23">
        <v>6</v>
      </c>
      <c r="M23">
        <v>6</v>
      </c>
      <c r="N23">
        <v>7</v>
      </c>
      <c r="O23">
        <v>9</v>
      </c>
      <c r="P23">
        <v>11</v>
      </c>
      <c r="Q23">
        <v>11</v>
      </c>
      <c r="R23">
        <v>11</v>
      </c>
      <c r="S23">
        <v>45</v>
      </c>
      <c r="T23">
        <v>37</v>
      </c>
      <c r="U23">
        <v>38</v>
      </c>
      <c r="V23">
        <v>36</v>
      </c>
      <c r="W23">
        <v>5.56</v>
      </c>
      <c r="X23">
        <v>3.97</v>
      </c>
      <c r="Y23">
        <v>3.89</v>
      </c>
      <c r="Z23">
        <v>3.34</v>
      </c>
      <c r="AA23">
        <v>721</v>
      </c>
      <c r="AB23">
        <v>665</v>
      </c>
      <c r="AC23">
        <v>706</v>
      </c>
      <c r="AD23">
        <v>671</v>
      </c>
      <c r="AE23">
        <v>12</v>
      </c>
      <c r="AF23">
        <v>12</v>
      </c>
      <c r="AG23">
        <v>12</v>
      </c>
      <c r="AH23">
        <v>12</v>
      </c>
      <c r="AI23">
        <v>3</v>
      </c>
      <c r="AJ23">
        <v>11.5</v>
      </c>
      <c r="AK23">
        <v>11</v>
      </c>
      <c r="AL23">
        <v>9</v>
      </c>
      <c r="AM23">
        <v>6000</v>
      </c>
      <c r="AN23">
        <v>0.4</v>
      </c>
      <c r="AO23">
        <v>153</v>
      </c>
      <c r="AP23">
        <v>160.6</v>
      </c>
      <c r="AQ23">
        <v>173.7</v>
      </c>
      <c r="AR23">
        <v>229.6</v>
      </c>
      <c r="AS23">
        <v>510</v>
      </c>
      <c r="AT23">
        <v>401.5</v>
      </c>
      <c r="AU23">
        <v>434.25</v>
      </c>
      <c r="AV23">
        <f t="shared" si="20"/>
        <v>574</v>
      </c>
      <c r="AW23">
        <v>34.9</v>
      </c>
      <c r="AX23">
        <v>33</v>
      </c>
      <c r="AY23">
        <v>29.3</v>
      </c>
      <c r="AZ23">
        <v>34.9</v>
      </c>
      <c r="BA23">
        <v>85</v>
      </c>
      <c r="BB23">
        <v>71</v>
      </c>
      <c r="BC23">
        <v>67</v>
      </c>
      <c r="BD23">
        <v>58</v>
      </c>
      <c r="BE23">
        <v>85</v>
      </c>
      <c r="BF23">
        <v>84</v>
      </c>
      <c r="BG23">
        <v>88</v>
      </c>
      <c r="BH23">
        <v>87</v>
      </c>
      <c r="BI23">
        <v>25.71</v>
      </c>
      <c r="BJ23">
        <v>31.43</v>
      </c>
      <c r="BK23">
        <v>31.43</v>
      </c>
      <c r="BL23">
        <v>31.43</v>
      </c>
      <c r="BM23">
        <v>11.43</v>
      </c>
      <c r="BN23">
        <v>14.29</v>
      </c>
      <c r="BO23">
        <v>14.29</v>
      </c>
      <c r="BP23">
        <v>11.43</v>
      </c>
      <c r="BQ23">
        <v>14.28</v>
      </c>
      <c r="BR23">
        <v>17.14</v>
      </c>
      <c r="BS23">
        <v>17.14</v>
      </c>
      <c r="BT23">
        <v>20</v>
      </c>
      <c r="BU23">
        <v>0.50800000000000001</v>
      </c>
      <c r="BV23">
        <v>0.39200000000000002</v>
      </c>
      <c r="BW23" s="14">
        <f t="shared" si="21"/>
        <v>1.2959183673469388</v>
      </c>
      <c r="BX23">
        <v>5.29</v>
      </c>
      <c r="BY23">
        <v>1.87</v>
      </c>
      <c r="BZ23">
        <v>0.96</v>
      </c>
      <c r="CA23">
        <v>0.87</v>
      </c>
    </row>
    <row r="24" spans="1:79">
      <c r="A24">
        <v>15</v>
      </c>
      <c r="B24">
        <v>45</v>
      </c>
      <c r="C24">
        <v>1284</v>
      </c>
      <c r="D24">
        <f>AVERAGE(1670,1582,1644)</f>
        <v>1632</v>
      </c>
      <c r="E24">
        <f>AVERAGE(1644,1715,1606)</f>
        <v>1655</v>
      </c>
      <c r="F24">
        <v>1587</v>
      </c>
      <c r="G24">
        <f t="shared" si="16"/>
        <v>28.53</v>
      </c>
      <c r="H24">
        <f t="shared" si="17"/>
        <v>36.266666666666666</v>
      </c>
      <c r="I24">
        <f t="shared" si="18"/>
        <v>36.777777777777779</v>
      </c>
      <c r="J24">
        <f t="shared" si="19"/>
        <v>35.270000000000003</v>
      </c>
      <c r="K24">
        <v>6</v>
      </c>
      <c r="L24">
        <v>8</v>
      </c>
      <c r="M24">
        <v>9</v>
      </c>
      <c r="N24">
        <v>8</v>
      </c>
      <c r="O24">
        <v>11</v>
      </c>
      <c r="P24">
        <v>12</v>
      </c>
      <c r="Q24">
        <v>12</v>
      </c>
      <c r="R24">
        <v>12</v>
      </c>
      <c r="S24">
        <v>43</v>
      </c>
      <c r="T24">
        <v>36</v>
      </c>
      <c r="U24">
        <v>37</v>
      </c>
      <c r="V24">
        <v>34</v>
      </c>
      <c r="W24">
        <v>3.49</v>
      </c>
      <c r="X24">
        <v>2.87</v>
      </c>
      <c r="Y24">
        <v>3.11</v>
      </c>
      <c r="Z24">
        <v>3.15</v>
      </c>
      <c r="AA24">
        <v>553</v>
      </c>
      <c r="AB24">
        <v>479</v>
      </c>
      <c r="AC24">
        <v>510</v>
      </c>
      <c r="AD24">
        <v>468</v>
      </c>
      <c r="AE24">
        <v>9</v>
      </c>
      <c r="AF24">
        <v>10</v>
      </c>
      <c r="AG24">
        <v>10</v>
      </c>
      <c r="AH24">
        <v>10</v>
      </c>
      <c r="AI24">
        <v>3.5</v>
      </c>
      <c r="AJ24">
        <v>10</v>
      </c>
      <c r="AK24">
        <v>11</v>
      </c>
      <c r="AL24">
        <v>10</v>
      </c>
      <c r="AM24">
        <v>4900</v>
      </c>
      <c r="AN24">
        <v>0.4</v>
      </c>
      <c r="AO24">
        <v>155</v>
      </c>
      <c r="AP24">
        <v>193.5</v>
      </c>
      <c r="AQ24">
        <v>175.3</v>
      </c>
      <c r="AR24">
        <v>214.7</v>
      </c>
      <c r="AS24">
        <v>516.66999999999996</v>
      </c>
      <c r="AT24">
        <v>483.75</v>
      </c>
      <c r="AU24">
        <v>438.25</v>
      </c>
      <c r="AV24">
        <f t="shared" si="20"/>
        <v>536.74999999999989</v>
      </c>
      <c r="AW24">
        <v>32.6</v>
      </c>
      <c r="AX24">
        <v>38.6</v>
      </c>
      <c r="AY24">
        <v>36.9</v>
      </c>
      <c r="AZ24">
        <v>36.1</v>
      </c>
      <c r="BA24">
        <v>67</v>
      </c>
      <c r="BB24">
        <v>71</v>
      </c>
      <c r="BC24">
        <v>78</v>
      </c>
      <c r="BD24">
        <v>82</v>
      </c>
      <c r="BE24">
        <v>124</v>
      </c>
      <c r="BF24">
        <v>120</v>
      </c>
      <c r="BG24">
        <v>120</v>
      </c>
      <c r="BH24">
        <v>115</v>
      </c>
      <c r="BI24">
        <v>31.43</v>
      </c>
      <c r="BJ24">
        <v>34.29</v>
      </c>
      <c r="BK24">
        <v>34.29</v>
      </c>
      <c r="BL24">
        <v>34.29</v>
      </c>
      <c r="BM24">
        <v>14.29</v>
      </c>
      <c r="BN24">
        <v>11.43</v>
      </c>
      <c r="BO24">
        <v>8.57</v>
      </c>
      <c r="BP24">
        <v>11.43</v>
      </c>
      <c r="BQ24">
        <v>17.14</v>
      </c>
      <c r="BR24">
        <v>22.86</v>
      </c>
      <c r="BS24">
        <v>25.71</v>
      </c>
      <c r="BT24">
        <v>22.86</v>
      </c>
      <c r="BU24">
        <v>0.48</v>
      </c>
      <c r="BV24">
        <v>0.33800000000000002</v>
      </c>
      <c r="BW24" s="14">
        <f t="shared" si="21"/>
        <v>1.4201183431952662</v>
      </c>
      <c r="BX24">
        <v>0.81</v>
      </c>
      <c r="BY24">
        <v>1.45</v>
      </c>
      <c r="BZ24">
        <v>0.99</v>
      </c>
      <c r="CA24">
        <v>0.7</v>
      </c>
    </row>
    <row r="25" spans="1:79">
      <c r="A25">
        <v>16</v>
      </c>
      <c r="B25">
        <v>48</v>
      </c>
      <c r="C25">
        <v>906</v>
      </c>
      <c r="D25">
        <v>995</v>
      </c>
      <c r="E25">
        <v>1075</v>
      </c>
      <c r="F25">
        <v>1331</v>
      </c>
      <c r="G25">
        <f t="shared" si="16"/>
        <v>18.88</v>
      </c>
      <c r="H25">
        <f t="shared" si="17"/>
        <v>20.729166666666668</v>
      </c>
      <c r="I25">
        <f t="shared" si="18"/>
        <v>22.395833333333332</v>
      </c>
      <c r="J25">
        <f t="shared" si="19"/>
        <v>27.73</v>
      </c>
      <c r="K25">
        <v>7</v>
      </c>
      <c r="L25">
        <v>10</v>
      </c>
      <c r="M25">
        <v>10</v>
      </c>
      <c r="N25">
        <v>10</v>
      </c>
      <c r="O25">
        <v>12</v>
      </c>
      <c r="P25">
        <v>14</v>
      </c>
      <c r="Q25">
        <v>14</v>
      </c>
      <c r="R25">
        <v>14</v>
      </c>
      <c r="S25">
        <v>43</v>
      </c>
      <c r="T25">
        <v>35</v>
      </c>
      <c r="U25">
        <v>36</v>
      </c>
      <c r="V25">
        <v>34</v>
      </c>
      <c r="W25">
        <v>3.33</v>
      </c>
      <c r="X25">
        <v>3.5</v>
      </c>
      <c r="Y25">
        <v>3.67</v>
      </c>
      <c r="Z25">
        <v>4.41</v>
      </c>
      <c r="AA25">
        <v>792</v>
      </c>
      <c r="AB25">
        <v>795</v>
      </c>
      <c r="AC25">
        <v>852</v>
      </c>
      <c r="AD25">
        <v>878</v>
      </c>
      <c r="AE25">
        <v>14</v>
      </c>
      <c r="AF25">
        <v>16</v>
      </c>
      <c r="AG25">
        <v>17</v>
      </c>
      <c r="AH25">
        <v>15</v>
      </c>
      <c r="AI25">
        <v>1</v>
      </c>
      <c r="AJ25">
        <v>10</v>
      </c>
      <c r="AK25">
        <v>10.5</v>
      </c>
      <c r="AL25" s="8">
        <v>10.5</v>
      </c>
      <c r="AM25" s="8">
        <v>5300</v>
      </c>
      <c r="AN25">
        <v>0.4</v>
      </c>
      <c r="AO25">
        <v>181.4</v>
      </c>
      <c r="AP25">
        <v>201.6</v>
      </c>
      <c r="AQ25">
        <v>239.8</v>
      </c>
      <c r="AR25">
        <v>189.6</v>
      </c>
      <c r="AS25">
        <v>604.66999999999996</v>
      </c>
      <c r="AT25">
        <v>504</v>
      </c>
      <c r="AU25">
        <v>599.5</v>
      </c>
      <c r="AV25">
        <f t="shared" si="20"/>
        <v>473.99999999999994</v>
      </c>
      <c r="AW25">
        <v>32.700000000000003</v>
      </c>
      <c r="AX25">
        <v>34</v>
      </c>
      <c r="AY25">
        <v>37.4</v>
      </c>
      <c r="AZ25">
        <v>34.1</v>
      </c>
      <c r="BA25">
        <v>113</v>
      </c>
      <c r="BB25">
        <v>96</v>
      </c>
      <c r="BC25">
        <v>82</v>
      </c>
      <c r="BD25">
        <v>81</v>
      </c>
      <c r="BE25">
        <v>79</v>
      </c>
      <c r="BF25">
        <v>105</v>
      </c>
      <c r="BG25">
        <v>105</v>
      </c>
      <c r="BH25">
        <v>91</v>
      </c>
      <c r="BI25">
        <v>30</v>
      </c>
      <c r="BJ25">
        <v>35</v>
      </c>
      <c r="BK25">
        <v>35</v>
      </c>
      <c r="BL25">
        <v>35</v>
      </c>
      <c r="BM25">
        <v>12.5</v>
      </c>
      <c r="BN25">
        <v>10</v>
      </c>
      <c r="BO25">
        <v>10</v>
      </c>
      <c r="BP25">
        <v>10</v>
      </c>
      <c r="BQ25">
        <v>17.5</v>
      </c>
      <c r="BR25">
        <v>25</v>
      </c>
      <c r="BS25">
        <v>25</v>
      </c>
      <c r="BT25">
        <v>25</v>
      </c>
      <c r="BU25">
        <v>0.49099999999999999</v>
      </c>
      <c r="BV25">
        <v>0.39600000000000002</v>
      </c>
      <c r="BW25" s="14">
        <f t="shared" si="21"/>
        <v>1.2398989898989898</v>
      </c>
      <c r="BX25">
        <v>0.7</v>
      </c>
      <c r="BY25">
        <v>0.67</v>
      </c>
      <c r="BZ25">
        <v>0.66</v>
      </c>
      <c r="CA25">
        <v>0.52</v>
      </c>
    </row>
    <row r="26" spans="1:79">
      <c r="A26">
        <v>17</v>
      </c>
      <c r="B26">
        <v>46</v>
      </c>
      <c r="C26">
        <v>1363</v>
      </c>
      <c r="D26">
        <v>1550</v>
      </c>
      <c r="E26">
        <v>1318</v>
      </c>
      <c r="F26">
        <v>1493</v>
      </c>
      <c r="G26">
        <f t="shared" si="16"/>
        <v>29.63</v>
      </c>
      <c r="H26">
        <f t="shared" si="17"/>
        <v>33.695652173913047</v>
      </c>
      <c r="I26">
        <f t="shared" si="18"/>
        <v>28.652173913043477</v>
      </c>
      <c r="J26">
        <f t="shared" si="19"/>
        <v>32.46</v>
      </c>
      <c r="K26">
        <v>6</v>
      </c>
      <c r="L26">
        <v>8</v>
      </c>
      <c r="M26">
        <v>7</v>
      </c>
      <c r="N26">
        <v>8</v>
      </c>
      <c r="O26">
        <v>10</v>
      </c>
      <c r="P26">
        <v>12</v>
      </c>
      <c r="Q26">
        <v>12</v>
      </c>
      <c r="R26">
        <v>12</v>
      </c>
      <c r="S26">
        <v>44</v>
      </c>
      <c r="T26">
        <v>37</v>
      </c>
      <c r="U26">
        <v>38</v>
      </c>
      <c r="V26">
        <v>37</v>
      </c>
      <c r="W26">
        <v>5.73</v>
      </c>
      <c r="X26">
        <v>5.04</v>
      </c>
      <c r="Y26">
        <v>3.52</v>
      </c>
      <c r="Z26">
        <v>3.42</v>
      </c>
      <c r="AA26">
        <v>628</v>
      </c>
      <c r="AB26">
        <v>646</v>
      </c>
      <c r="AC26">
        <v>636</v>
      </c>
      <c r="AD26">
        <v>648</v>
      </c>
      <c r="AE26">
        <v>15</v>
      </c>
      <c r="AF26">
        <v>14</v>
      </c>
      <c r="AG26">
        <v>13</v>
      </c>
      <c r="AH26">
        <v>13</v>
      </c>
      <c r="AI26">
        <v>1</v>
      </c>
      <c r="AJ26">
        <v>10</v>
      </c>
      <c r="AK26">
        <v>10</v>
      </c>
      <c r="AL26" s="8">
        <v>10</v>
      </c>
      <c r="AM26" s="8">
        <v>6000</v>
      </c>
      <c r="AN26">
        <v>0.4</v>
      </c>
      <c r="AO26">
        <v>127.7</v>
      </c>
      <c r="AP26">
        <v>161.30000000000001</v>
      </c>
      <c r="AQ26">
        <v>174.8</v>
      </c>
      <c r="AR26">
        <v>174.4</v>
      </c>
      <c r="AS26">
        <v>425.67</v>
      </c>
      <c r="AT26">
        <v>403.25</v>
      </c>
      <c r="AU26">
        <v>437</v>
      </c>
      <c r="AV26">
        <f t="shared" si="20"/>
        <v>436</v>
      </c>
      <c r="AW26">
        <v>42.8</v>
      </c>
      <c r="AX26">
        <v>40.5</v>
      </c>
      <c r="AY26">
        <v>37.1</v>
      </c>
      <c r="AZ26">
        <v>38.4</v>
      </c>
      <c r="BA26">
        <v>94</v>
      </c>
      <c r="BB26">
        <v>86</v>
      </c>
      <c r="BC26">
        <v>73</v>
      </c>
      <c r="BD26">
        <v>73</v>
      </c>
      <c r="BE26">
        <v>75</v>
      </c>
      <c r="BF26">
        <v>100</v>
      </c>
      <c r="BG26">
        <v>109</v>
      </c>
      <c r="BH26">
        <v>108</v>
      </c>
      <c r="BI26">
        <v>26.67</v>
      </c>
      <c r="BJ26">
        <v>32</v>
      </c>
      <c r="BK26">
        <v>32</v>
      </c>
      <c r="BL26">
        <v>32</v>
      </c>
      <c r="BM26">
        <v>10.67</v>
      </c>
      <c r="BN26">
        <v>10.67</v>
      </c>
      <c r="BO26">
        <v>13.33</v>
      </c>
      <c r="BP26">
        <v>10.67</v>
      </c>
      <c r="BQ26">
        <v>16</v>
      </c>
      <c r="BR26">
        <v>21.33</v>
      </c>
      <c r="BS26">
        <v>18.670000000000002</v>
      </c>
      <c r="BT26">
        <v>21.33</v>
      </c>
      <c r="BU26">
        <v>0.437</v>
      </c>
      <c r="BV26">
        <v>0.23499999999999999</v>
      </c>
      <c r="BW26" s="14">
        <f t="shared" si="21"/>
        <v>1.8595744680851065</v>
      </c>
      <c r="BX26">
        <v>5.47</v>
      </c>
      <c r="BY26">
        <v>4.29</v>
      </c>
      <c r="BZ26">
        <v>0.67</v>
      </c>
      <c r="CA26">
        <v>0.74</v>
      </c>
    </row>
    <row r="27" spans="1:79">
      <c r="A27">
        <v>18</v>
      </c>
      <c r="B27">
        <v>44</v>
      </c>
      <c r="C27">
        <v>1243</v>
      </c>
      <c r="D27">
        <v>1481</v>
      </c>
      <c r="E27">
        <v>1547</v>
      </c>
      <c r="F27">
        <f>AVERAGE(1317,1259,1306)</f>
        <v>1294</v>
      </c>
      <c r="G27">
        <f t="shared" si="16"/>
        <v>28.25</v>
      </c>
      <c r="H27">
        <f t="shared" si="17"/>
        <v>33.659090909090907</v>
      </c>
      <c r="I27">
        <f t="shared" si="18"/>
        <v>35.159090909090907</v>
      </c>
      <c r="J27">
        <f t="shared" si="19"/>
        <v>29.41</v>
      </c>
      <c r="K27">
        <v>3</v>
      </c>
      <c r="L27">
        <v>4</v>
      </c>
      <c r="M27">
        <v>5</v>
      </c>
      <c r="N27">
        <v>5</v>
      </c>
      <c r="O27">
        <v>10</v>
      </c>
      <c r="P27">
        <v>11</v>
      </c>
      <c r="Q27">
        <v>11</v>
      </c>
      <c r="R27">
        <v>11</v>
      </c>
      <c r="S27">
        <v>43</v>
      </c>
      <c r="T27">
        <v>34</v>
      </c>
      <c r="U27">
        <v>36</v>
      </c>
      <c r="V27">
        <v>37</v>
      </c>
      <c r="W27">
        <v>4.6100000000000003</v>
      </c>
      <c r="X27">
        <v>3.8</v>
      </c>
      <c r="Y27">
        <v>4.07</v>
      </c>
      <c r="Z27">
        <v>3.87</v>
      </c>
      <c r="AA27">
        <v>676</v>
      </c>
      <c r="AB27">
        <v>613</v>
      </c>
      <c r="AC27">
        <v>653</v>
      </c>
      <c r="AD27">
        <v>646</v>
      </c>
      <c r="AE27">
        <v>15</v>
      </c>
      <c r="AF27">
        <v>15</v>
      </c>
      <c r="AG27">
        <v>16</v>
      </c>
      <c r="AH27">
        <v>16</v>
      </c>
      <c r="AI27">
        <v>2</v>
      </c>
      <c r="AJ27">
        <v>10</v>
      </c>
      <c r="AK27">
        <v>10</v>
      </c>
      <c r="AL27" s="8">
        <v>10.5</v>
      </c>
      <c r="AM27" s="8">
        <v>7400</v>
      </c>
      <c r="AN27">
        <v>0.4</v>
      </c>
      <c r="AO27">
        <v>140.69999999999999</v>
      </c>
      <c r="AP27">
        <v>206.4</v>
      </c>
      <c r="AQ27">
        <v>212.9</v>
      </c>
      <c r="AR27">
        <v>192.2</v>
      </c>
      <c r="AS27">
        <v>469</v>
      </c>
      <c r="AT27">
        <v>516</v>
      </c>
      <c r="AU27">
        <v>532.25</v>
      </c>
      <c r="AV27">
        <f t="shared" si="20"/>
        <v>480.49999999999994</v>
      </c>
      <c r="AW27">
        <v>30.4</v>
      </c>
      <c r="AX27">
        <v>31.9</v>
      </c>
      <c r="AY27">
        <v>30.5</v>
      </c>
      <c r="AZ27">
        <v>32.299999999999997</v>
      </c>
      <c r="BA27">
        <v>99</v>
      </c>
      <c r="BB27">
        <v>81</v>
      </c>
      <c r="BC27">
        <v>66</v>
      </c>
      <c r="BD27">
        <v>61</v>
      </c>
      <c r="BE27">
        <v>83</v>
      </c>
      <c r="BF27">
        <v>115</v>
      </c>
      <c r="BG27">
        <v>122</v>
      </c>
      <c r="BH27">
        <v>124</v>
      </c>
      <c r="BI27">
        <v>28.57</v>
      </c>
      <c r="BJ27">
        <v>31.43</v>
      </c>
      <c r="BK27">
        <v>31.43</v>
      </c>
      <c r="BL27">
        <v>31.43</v>
      </c>
      <c r="BM27">
        <v>20</v>
      </c>
      <c r="BN27">
        <v>20</v>
      </c>
      <c r="BO27">
        <v>17.14</v>
      </c>
      <c r="BP27">
        <v>17.14</v>
      </c>
      <c r="BQ27">
        <v>8.57</v>
      </c>
      <c r="BR27">
        <v>11.43</v>
      </c>
      <c r="BS27">
        <v>14.29</v>
      </c>
      <c r="BT27">
        <v>14.29</v>
      </c>
      <c r="BU27">
        <v>0.38400000000000001</v>
      </c>
      <c r="BV27">
        <v>0.247</v>
      </c>
      <c r="BW27" s="14">
        <f t="shared" si="21"/>
        <v>1.5546558704453441</v>
      </c>
      <c r="BX27">
        <v>0.68</v>
      </c>
      <c r="BY27">
        <v>0.7</v>
      </c>
      <c r="BZ27">
        <v>0.79</v>
      </c>
      <c r="CA27">
        <v>0.66</v>
      </c>
    </row>
    <row r="37" spans="1:79">
      <c r="B37" s="6"/>
      <c r="C37" s="2"/>
      <c r="D37" s="6"/>
      <c r="E37" s="6"/>
      <c r="F37" s="2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13"/>
      <c r="AN37" s="13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</row>
    <row r="38" spans="1:79">
      <c r="A38" s="1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13"/>
      <c r="AN38" s="13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</row>
    <row r="41" spans="1:79">
      <c r="B41" s="6"/>
      <c r="C41" s="6"/>
      <c r="F41" s="6"/>
      <c r="G41" s="6"/>
      <c r="J41" s="6"/>
      <c r="K41" s="6"/>
      <c r="N41" s="6"/>
      <c r="O41" s="6"/>
      <c r="S41" s="6"/>
      <c r="W41" s="6"/>
      <c r="AA41" s="6"/>
      <c r="AI41" s="6"/>
      <c r="AL41" s="6"/>
    </row>
    <row r="42" spans="1:79">
      <c r="B42" s="6"/>
      <c r="C42" s="6"/>
      <c r="F42" s="6"/>
      <c r="G42" s="6"/>
      <c r="J42" s="6"/>
      <c r="K42" s="6"/>
      <c r="N42" s="6"/>
      <c r="O42" s="6"/>
      <c r="S42" s="6"/>
      <c r="W42" s="6"/>
      <c r="AA42" s="6"/>
      <c r="AI42" s="6"/>
      <c r="AL42" s="6"/>
    </row>
    <row r="45" spans="1:79">
      <c r="E45" s="2"/>
      <c r="F45" s="2"/>
      <c r="G45" s="2"/>
      <c r="H45" s="2"/>
      <c r="K45" s="2"/>
      <c r="L45" s="2"/>
    </row>
    <row r="46" spans="1:79">
      <c r="E46" s="3"/>
      <c r="F46" s="3"/>
      <c r="G46" s="3"/>
      <c r="H46" s="3"/>
      <c r="K46" s="3"/>
      <c r="L46" s="3"/>
    </row>
    <row r="74" spans="1:79">
      <c r="B74" s="6"/>
      <c r="C74" s="2"/>
      <c r="D74" s="6"/>
      <c r="E74" s="6"/>
      <c r="F74" s="2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13"/>
      <c r="AN74" s="13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</row>
    <row r="75" spans="1:79">
      <c r="A75" s="1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13"/>
      <c r="AN75" s="13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</row>
    <row r="77" spans="1:79">
      <c r="BJ77" s="72"/>
      <c r="BK77" s="72"/>
      <c r="BT77" s="100"/>
    </row>
    <row r="78" spans="1:79">
      <c r="BI78" s="20"/>
      <c r="BJ78" s="66"/>
      <c r="BK78" s="54"/>
      <c r="BL78" s="24"/>
      <c r="BM78" s="28"/>
      <c r="BN78" s="24"/>
      <c r="BO78" s="24"/>
      <c r="BP78" s="28"/>
      <c r="BT78" s="101"/>
      <c r="BU78" s="30"/>
      <c r="BV78" s="24"/>
      <c r="BW78" s="28"/>
      <c r="BX78" s="20"/>
      <c r="BY78" s="20"/>
      <c r="BZ78" s="20"/>
    </row>
    <row r="79" spans="1:79">
      <c r="BI79" s="20"/>
      <c r="BJ79" s="22"/>
      <c r="BK79" s="41"/>
      <c r="BL79" s="24"/>
      <c r="BM79" s="28"/>
      <c r="BN79" s="31"/>
      <c r="BO79" s="31"/>
      <c r="BP79" s="32"/>
      <c r="BT79" s="101"/>
      <c r="BU79" s="39"/>
      <c r="BV79" s="24"/>
      <c r="BW79" s="28"/>
      <c r="BX79" s="25"/>
      <c r="BY79" s="20"/>
      <c r="BZ79" s="20"/>
    </row>
    <row r="80" spans="1:79">
      <c r="BI80" s="20"/>
      <c r="BJ80" s="22"/>
      <c r="BK80" s="21"/>
      <c r="BL80" s="36"/>
      <c r="BM80" s="37"/>
      <c r="BN80" s="38"/>
      <c r="BO80" s="38"/>
      <c r="BP80" s="40"/>
      <c r="BQ80" s="97"/>
      <c r="BR80" s="72"/>
      <c r="BS80" s="72"/>
      <c r="BT80" s="101"/>
      <c r="BU80" s="42"/>
      <c r="BV80" s="36"/>
      <c r="BW80" s="36"/>
      <c r="BX80" s="26"/>
      <c r="BY80" s="20"/>
      <c r="BZ80" s="20"/>
    </row>
    <row r="81" spans="61:74">
      <c r="BI81" s="20"/>
      <c r="BJ81" s="22"/>
      <c r="BK81" s="22"/>
      <c r="BL81" s="43"/>
      <c r="BM81" s="44"/>
      <c r="BN81" s="45"/>
      <c r="BO81" s="45"/>
      <c r="BP81" s="46"/>
      <c r="BQ81" s="47"/>
      <c r="BR81" s="33"/>
      <c r="BS81" s="98"/>
      <c r="BT81" s="102"/>
      <c r="BU81" s="20"/>
      <c r="BV81" s="20"/>
    </row>
    <row r="82" spans="61:74">
      <c r="BI82" s="20"/>
      <c r="BJ82" s="22"/>
      <c r="BK82" s="41"/>
      <c r="BL82" s="24"/>
      <c r="BM82" s="28"/>
      <c r="BN82" s="48"/>
      <c r="BO82" s="48"/>
      <c r="BP82" s="49"/>
      <c r="BQ82" s="32"/>
      <c r="BR82" s="43"/>
      <c r="BS82" s="76"/>
      <c r="BT82" s="65"/>
      <c r="BU82" s="20"/>
      <c r="BV82" s="20"/>
    </row>
    <row r="83" spans="61:74">
      <c r="BI83" s="20"/>
      <c r="BJ83" s="22"/>
      <c r="BK83" s="21"/>
      <c r="BL83" s="36"/>
      <c r="BM83" s="37"/>
      <c r="BN83" s="52"/>
      <c r="BO83" s="52"/>
      <c r="BP83" s="53"/>
      <c r="BQ83" s="40"/>
      <c r="BR83" s="36"/>
      <c r="BS83" s="75"/>
      <c r="BT83" s="65"/>
      <c r="BU83" s="20"/>
      <c r="BV83" s="20"/>
    </row>
    <row r="84" spans="61:74">
      <c r="BI84" s="20"/>
      <c r="BJ84" s="22"/>
      <c r="BK84" s="23"/>
      <c r="BL84" s="33"/>
      <c r="BM84" s="34"/>
      <c r="BN84" s="50"/>
      <c r="BO84" s="50"/>
      <c r="BP84" s="51"/>
      <c r="BQ84" s="35"/>
      <c r="BR84" s="43"/>
      <c r="BS84" s="76"/>
      <c r="BT84" s="65"/>
      <c r="BU84" s="20"/>
      <c r="BV84" s="20"/>
    </row>
    <row r="85" spans="61:74">
      <c r="BI85" s="20"/>
      <c r="BJ85" s="22"/>
      <c r="BK85" s="41"/>
      <c r="BL85" s="24"/>
      <c r="BM85" s="28"/>
      <c r="BN85" s="48"/>
      <c r="BO85" s="48"/>
      <c r="BP85" s="49"/>
      <c r="BQ85" s="39"/>
      <c r="BR85" s="79"/>
      <c r="BS85" s="99"/>
      <c r="BT85" s="67"/>
      <c r="BU85" s="20"/>
      <c r="BV85" s="20"/>
    </row>
    <row r="86" spans="61:74">
      <c r="BI86" s="20"/>
      <c r="BJ86" s="80"/>
      <c r="BK86" s="81"/>
      <c r="BL86" s="82"/>
      <c r="BM86" s="83"/>
      <c r="BN86" s="84"/>
      <c r="BO86" s="84"/>
      <c r="BP86" s="85"/>
      <c r="BQ86" s="86"/>
      <c r="BR86" s="87"/>
      <c r="BS86" s="77"/>
      <c r="BT86" s="20"/>
      <c r="BU86" s="20"/>
      <c r="BV86" s="20"/>
    </row>
    <row r="87" spans="61:74">
      <c r="BI87" s="20"/>
      <c r="BJ87" s="64"/>
      <c r="BK87" s="68"/>
      <c r="BL87" s="73"/>
      <c r="BM87" s="62"/>
      <c r="BN87" s="95"/>
      <c r="BO87" s="91"/>
      <c r="BP87" s="89"/>
      <c r="BQ87" s="89"/>
      <c r="BR87" s="62"/>
      <c r="BS87" s="62"/>
      <c r="BT87" s="63"/>
      <c r="BU87" s="20"/>
      <c r="BV87" s="20"/>
    </row>
    <row r="88" spans="61:74">
      <c r="BI88" s="20"/>
      <c r="BJ88" s="65"/>
      <c r="BK88" s="66"/>
      <c r="BL88" s="62"/>
      <c r="BM88" s="62"/>
      <c r="BN88" s="78"/>
      <c r="BO88" s="92"/>
      <c r="BP88" s="90"/>
      <c r="BQ88" s="90"/>
      <c r="BR88" s="77"/>
      <c r="BS88" s="77"/>
      <c r="BT88" s="57"/>
      <c r="BU88" s="20"/>
      <c r="BV88" s="20"/>
    </row>
    <row r="89" spans="61:74">
      <c r="BI89" s="20"/>
      <c r="BJ89" s="68"/>
      <c r="BK89" s="55"/>
      <c r="BL89" s="73"/>
      <c r="BM89" s="73"/>
      <c r="BN89" s="86"/>
      <c r="BO89" s="91"/>
      <c r="BP89" s="89"/>
      <c r="BQ89" s="86"/>
      <c r="BR89" s="73"/>
      <c r="BS89" s="73"/>
      <c r="BT89" s="58"/>
      <c r="BU89" s="20"/>
      <c r="BV89" s="20"/>
    </row>
    <row r="90" spans="61:74">
      <c r="BI90" s="20"/>
      <c r="BJ90" s="66"/>
      <c r="BK90" s="63"/>
      <c r="BL90" s="62"/>
      <c r="BM90" s="62"/>
      <c r="BN90" s="95"/>
      <c r="BO90" s="92"/>
      <c r="BP90" s="90"/>
      <c r="BQ90" s="95"/>
      <c r="BR90" s="62"/>
      <c r="BS90" s="62"/>
      <c r="BT90" s="63"/>
      <c r="BU90" s="20"/>
      <c r="BV90" s="20"/>
    </row>
    <row r="91" spans="61:74">
      <c r="BI91" s="20"/>
      <c r="BJ91" s="67"/>
      <c r="BK91" s="59"/>
      <c r="BL91" s="74"/>
      <c r="BM91" s="74"/>
      <c r="BN91" s="78"/>
      <c r="BO91" s="92"/>
      <c r="BP91" s="96"/>
      <c r="BQ91" s="78"/>
      <c r="BR91" s="74"/>
      <c r="BS91" s="74"/>
      <c r="BT91" s="57"/>
      <c r="BU91" s="20"/>
      <c r="BV91" s="20"/>
    </row>
    <row r="92" spans="61:74">
      <c r="BI92" s="54"/>
      <c r="BJ92" s="65"/>
      <c r="BK92" s="57"/>
      <c r="BL92" s="77"/>
      <c r="BM92" s="77"/>
      <c r="BN92" s="93"/>
      <c r="BO92" s="74"/>
      <c r="BP92" s="70"/>
      <c r="BQ92" s="93"/>
      <c r="BR92" s="74"/>
      <c r="BS92" s="74"/>
      <c r="BT92" s="59"/>
      <c r="BU92" s="54"/>
      <c r="BV92" s="20"/>
    </row>
    <row r="93" spans="61:74">
      <c r="BI93" s="54"/>
      <c r="BJ93" s="66"/>
      <c r="BK93" s="63"/>
      <c r="BL93" s="62"/>
      <c r="BM93" s="62"/>
      <c r="BN93" s="93"/>
      <c r="BO93" s="74"/>
      <c r="BP93" s="93"/>
      <c r="BQ93" s="88"/>
      <c r="BR93" s="62"/>
      <c r="BS93" s="74"/>
      <c r="BT93" s="57"/>
      <c r="BU93" s="54"/>
      <c r="BV93" s="20"/>
    </row>
    <row r="94" spans="61:74">
      <c r="BI94" s="54"/>
      <c r="BJ94" s="67"/>
      <c r="BK94" s="59"/>
      <c r="BL94" s="67"/>
      <c r="BM94" s="67"/>
      <c r="BN94" s="94"/>
      <c r="BO94" s="66"/>
      <c r="BP94" s="94"/>
      <c r="BQ94" s="66"/>
      <c r="BR94" s="59"/>
      <c r="BS94" s="67"/>
      <c r="BT94" s="57"/>
      <c r="BU94" s="54"/>
      <c r="BV94" s="20"/>
    </row>
    <row r="95" spans="61:74">
      <c r="BI95" s="20"/>
      <c r="BJ95" s="67"/>
      <c r="BK95" s="59"/>
      <c r="BL95" s="67"/>
      <c r="BM95" s="67"/>
      <c r="BN95" s="94"/>
      <c r="BO95" s="67"/>
      <c r="BP95" s="94"/>
      <c r="BQ95" s="66"/>
      <c r="BR95" s="63"/>
      <c r="BS95" s="67"/>
      <c r="BT95" s="59"/>
      <c r="BU95" s="20"/>
      <c r="BV95" s="20"/>
    </row>
    <row r="96" spans="61:74">
      <c r="BI96" s="20"/>
      <c r="BJ96" s="67"/>
      <c r="BK96" s="57"/>
      <c r="BL96" s="27"/>
      <c r="BM96" s="26"/>
      <c r="BN96" s="22"/>
      <c r="BO96" s="56"/>
      <c r="BP96" s="54"/>
      <c r="BQ96" s="67"/>
      <c r="BR96" s="54"/>
      <c r="BS96" s="67"/>
      <c r="BT96" s="20"/>
      <c r="BU96" s="20"/>
      <c r="BV96" s="20"/>
    </row>
    <row r="97" spans="62:70">
      <c r="BJ97" s="60"/>
      <c r="BK97" s="61"/>
      <c r="BM97" s="29"/>
      <c r="BN97" s="69"/>
      <c r="BO97" s="60"/>
      <c r="BP97" s="71"/>
      <c r="BQ97" s="72"/>
      <c r="BR97" s="61"/>
    </row>
    <row r="98" spans="62:70">
      <c r="BP98" s="29"/>
    </row>
    <row r="99" spans="62:70">
      <c r="BP99" s="2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43"/>
  <sheetViews>
    <sheetView showRuler="0" workbookViewId="0">
      <selection activeCell="AB20" sqref="AB20"/>
    </sheetView>
  </sheetViews>
  <sheetFormatPr baseColWidth="10" defaultRowHeight="15" x14ac:dyDescent="0"/>
  <sheetData>
    <row r="2" spans="1:38" ht="18">
      <c r="A2" s="5" t="s">
        <v>28</v>
      </c>
    </row>
    <row r="3" spans="1:38">
      <c r="B3" s="2" t="s">
        <v>1</v>
      </c>
      <c r="C3" s="2" t="s">
        <v>31</v>
      </c>
      <c r="D3" s="2" t="s">
        <v>2</v>
      </c>
      <c r="E3" s="2" t="s">
        <v>3</v>
      </c>
      <c r="F3" s="2" t="s">
        <v>32</v>
      </c>
      <c r="G3" s="2" t="s">
        <v>7</v>
      </c>
      <c r="H3" s="2" t="s">
        <v>8</v>
      </c>
      <c r="I3" s="2" t="s">
        <v>33</v>
      </c>
      <c r="J3" s="2" t="s">
        <v>6</v>
      </c>
      <c r="K3" s="2" t="s">
        <v>9</v>
      </c>
      <c r="L3" s="2" t="s">
        <v>34</v>
      </c>
      <c r="M3" s="2" t="s">
        <v>11</v>
      </c>
      <c r="N3" s="2" t="s">
        <v>10</v>
      </c>
      <c r="O3" s="2" t="s">
        <v>35</v>
      </c>
      <c r="P3" s="2" t="s">
        <v>4</v>
      </c>
      <c r="Q3" s="2" t="s">
        <v>5</v>
      </c>
      <c r="R3" s="2" t="s">
        <v>36</v>
      </c>
      <c r="S3" s="2" t="s">
        <v>15</v>
      </c>
      <c r="T3" s="2" t="s">
        <v>16</v>
      </c>
      <c r="U3" s="2" t="s">
        <v>37</v>
      </c>
      <c r="V3" s="2" t="s">
        <v>17</v>
      </c>
      <c r="W3" s="2" t="s">
        <v>18</v>
      </c>
      <c r="X3" s="2" t="s">
        <v>41</v>
      </c>
      <c r="Y3" s="2" t="s">
        <v>42</v>
      </c>
      <c r="Z3" s="2" t="s">
        <v>43</v>
      </c>
      <c r="AA3" s="2" t="s">
        <v>38</v>
      </c>
      <c r="AB3" s="2" t="s">
        <v>21</v>
      </c>
      <c r="AC3" s="2" t="s">
        <v>22</v>
      </c>
      <c r="AD3" s="2" t="s">
        <v>49</v>
      </c>
      <c r="AE3" s="2" t="s">
        <v>51</v>
      </c>
      <c r="AF3" s="2" t="s">
        <v>52</v>
      </c>
      <c r="AG3" s="2" t="s">
        <v>40</v>
      </c>
      <c r="AH3" s="2" t="s">
        <v>39</v>
      </c>
      <c r="AI3" s="2" t="s">
        <v>25</v>
      </c>
      <c r="AJ3" s="2" t="s">
        <v>23</v>
      </c>
      <c r="AK3" s="2" t="s">
        <v>24</v>
      </c>
      <c r="AL3" s="2" t="s">
        <v>25</v>
      </c>
    </row>
    <row r="4" spans="1:38">
      <c r="A4">
        <v>1</v>
      </c>
      <c r="B4">
        <v>43</v>
      </c>
      <c r="C4">
        <v>948</v>
      </c>
      <c r="D4">
        <v>431</v>
      </c>
      <c r="E4">
        <v>574</v>
      </c>
      <c r="F4" s="3">
        <f>C4/B4</f>
        <v>22.046511627906977</v>
      </c>
      <c r="G4" s="3">
        <f>D4/B4</f>
        <v>10.023255813953488</v>
      </c>
      <c r="H4" s="3">
        <f>E4/B4</f>
        <v>13.348837209302326</v>
      </c>
      <c r="I4">
        <v>7</v>
      </c>
      <c r="J4">
        <v>14</v>
      </c>
      <c r="K4">
        <v>18</v>
      </c>
      <c r="L4">
        <v>11</v>
      </c>
      <c r="M4">
        <v>20</v>
      </c>
      <c r="N4">
        <v>24</v>
      </c>
      <c r="O4">
        <v>41</v>
      </c>
      <c r="P4">
        <v>21</v>
      </c>
      <c r="Q4">
        <v>17</v>
      </c>
      <c r="R4">
        <v>3.34</v>
      </c>
      <c r="S4">
        <v>4.09</v>
      </c>
      <c r="T4">
        <v>3.74</v>
      </c>
      <c r="U4">
        <v>717</v>
      </c>
      <c r="V4">
        <v>832</v>
      </c>
      <c r="W4">
        <v>686</v>
      </c>
      <c r="X4">
        <v>13</v>
      </c>
      <c r="Y4">
        <v>19</v>
      </c>
      <c r="Z4">
        <v>17</v>
      </c>
      <c r="AA4">
        <v>3.5</v>
      </c>
      <c r="AB4">
        <v>10</v>
      </c>
      <c r="AC4">
        <v>3700</v>
      </c>
      <c r="AD4">
        <v>0.5</v>
      </c>
      <c r="AE4">
        <v>66.3</v>
      </c>
      <c r="AF4">
        <f t="shared" ref="AF4:AF9" si="0">AE4/AD4</f>
        <v>132.6</v>
      </c>
      <c r="AG4">
        <v>0.5</v>
      </c>
      <c r="AH4">
        <v>69.8</v>
      </c>
      <c r="AI4">
        <f>AH4/AG4</f>
        <v>139.6</v>
      </c>
      <c r="AJ4">
        <v>0.5</v>
      </c>
      <c r="AK4">
        <v>113.1</v>
      </c>
      <c r="AL4">
        <f t="shared" ref="AL4:AL9" si="1">AK4/AJ4</f>
        <v>226.2</v>
      </c>
    </row>
    <row r="5" spans="1:38">
      <c r="A5">
        <v>2</v>
      </c>
      <c r="B5">
        <v>45</v>
      </c>
      <c r="C5">
        <v>931</v>
      </c>
      <c r="D5">
        <v>525</v>
      </c>
      <c r="E5">
        <v>554</v>
      </c>
      <c r="F5" s="3">
        <f t="shared" ref="F5:F9" si="2">C5/B5</f>
        <v>20.68888888888889</v>
      </c>
      <c r="G5" s="3">
        <f t="shared" ref="G5:G9" si="3">D5/B5</f>
        <v>11.666666666666666</v>
      </c>
      <c r="H5" s="3">
        <f t="shared" ref="H5:H9" si="4">E5/B5</f>
        <v>12.311111111111112</v>
      </c>
      <c r="I5">
        <v>5</v>
      </c>
      <c r="J5">
        <v>15</v>
      </c>
      <c r="K5">
        <v>18</v>
      </c>
      <c r="L5">
        <v>11</v>
      </c>
      <c r="M5">
        <v>23</v>
      </c>
      <c r="N5">
        <v>26</v>
      </c>
      <c r="O5">
        <v>34</v>
      </c>
      <c r="P5">
        <v>18</v>
      </c>
      <c r="Q5">
        <v>16</v>
      </c>
      <c r="R5">
        <v>3.7</v>
      </c>
      <c r="S5">
        <v>3.51</v>
      </c>
      <c r="T5">
        <v>4.1100000000000003</v>
      </c>
      <c r="U5">
        <v>588</v>
      </c>
      <c r="V5">
        <v>601</v>
      </c>
      <c r="W5">
        <v>553</v>
      </c>
      <c r="X5">
        <v>15</v>
      </c>
      <c r="Y5">
        <v>22</v>
      </c>
      <c r="Z5">
        <v>18</v>
      </c>
      <c r="AA5">
        <v>3.5</v>
      </c>
      <c r="AB5">
        <v>8</v>
      </c>
      <c r="AC5">
        <v>4000</v>
      </c>
      <c r="AD5">
        <v>0.5</v>
      </c>
      <c r="AE5">
        <v>60.1</v>
      </c>
      <c r="AF5">
        <f t="shared" si="0"/>
        <v>120.2</v>
      </c>
      <c r="AG5">
        <v>0.5</v>
      </c>
      <c r="AH5">
        <v>53.5</v>
      </c>
      <c r="AI5">
        <f t="shared" ref="AI5:AI9" si="5">AH5/AG5</f>
        <v>107</v>
      </c>
      <c r="AJ5">
        <v>0.5</v>
      </c>
      <c r="AK5">
        <v>73.400000000000006</v>
      </c>
      <c r="AL5">
        <f t="shared" si="1"/>
        <v>146.80000000000001</v>
      </c>
    </row>
    <row r="6" spans="1:38">
      <c r="A6">
        <v>3</v>
      </c>
      <c r="B6">
        <v>51</v>
      </c>
      <c r="C6">
        <v>1565</v>
      </c>
      <c r="D6">
        <v>921</v>
      </c>
      <c r="E6">
        <v>939</v>
      </c>
      <c r="F6" s="3">
        <f t="shared" si="2"/>
        <v>30.686274509803923</v>
      </c>
      <c r="G6" s="3">
        <f t="shared" si="3"/>
        <v>18.058823529411764</v>
      </c>
      <c r="H6" s="3">
        <f t="shared" si="4"/>
        <v>18.411764705882351</v>
      </c>
      <c r="I6">
        <v>5</v>
      </c>
      <c r="J6">
        <v>17</v>
      </c>
      <c r="K6">
        <v>24</v>
      </c>
      <c r="L6">
        <v>10</v>
      </c>
      <c r="M6">
        <v>22</v>
      </c>
      <c r="N6">
        <v>30</v>
      </c>
      <c r="O6">
        <v>48</v>
      </c>
      <c r="P6">
        <v>22</v>
      </c>
      <c r="Q6">
        <v>17</v>
      </c>
      <c r="R6">
        <v>3.96</v>
      </c>
      <c r="S6">
        <v>4.99</v>
      </c>
      <c r="T6">
        <v>4.67</v>
      </c>
      <c r="U6">
        <v>698</v>
      </c>
      <c r="V6">
        <v>770</v>
      </c>
      <c r="W6">
        <v>771</v>
      </c>
      <c r="X6">
        <v>14</v>
      </c>
      <c r="Y6">
        <v>24</v>
      </c>
      <c r="Z6">
        <v>15</v>
      </c>
      <c r="AA6">
        <v>1</v>
      </c>
      <c r="AB6">
        <v>9.5</v>
      </c>
      <c r="AC6">
        <v>5300</v>
      </c>
      <c r="AD6">
        <v>0.5</v>
      </c>
      <c r="AE6">
        <v>71.099999999999994</v>
      </c>
      <c r="AF6">
        <f t="shared" si="0"/>
        <v>142.19999999999999</v>
      </c>
      <c r="AG6">
        <v>0.5</v>
      </c>
      <c r="AH6">
        <v>42.7</v>
      </c>
      <c r="AI6">
        <f t="shared" si="5"/>
        <v>85.4</v>
      </c>
      <c r="AJ6">
        <v>0.6</v>
      </c>
      <c r="AK6">
        <v>57.4</v>
      </c>
      <c r="AL6" s="15">
        <f t="shared" si="1"/>
        <v>95.666666666666671</v>
      </c>
    </row>
    <row r="7" spans="1:38">
      <c r="A7">
        <v>4</v>
      </c>
      <c r="F7" s="3" t="e">
        <f t="shared" si="2"/>
        <v>#DIV/0!</v>
      </c>
      <c r="G7" s="3" t="e">
        <f t="shared" si="3"/>
        <v>#DIV/0!</v>
      </c>
      <c r="H7" s="3" t="e">
        <f t="shared" si="4"/>
        <v>#DIV/0!</v>
      </c>
      <c r="AF7" t="e">
        <f t="shared" si="0"/>
        <v>#DIV/0!</v>
      </c>
      <c r="AI7" t="e">
        <f t="shared" si="5"/>
        <v>#DIV/0!</v>
      </c>
      <c r="AL7" t="e">
        <f t="shared" si="1"/>
        <v>#DIV/0!</v>
      </c>
    </row>
    <row r="8" spans="1:38">
      <c r="A8">
        <v>5</v>
      </c>
      <c r="F8" s="3" t="e">
        <f t="shared" si="2"/>
        <v>#DIV/0!</v>
      </c>
      <c r="G8" s="3" t="e">
        <f t="shared" si="3"/>
        <v>#DIV/0!</v>
      </c>
      <c r="H8" s="3" t="e">
        <f t="shared" si="4"/>
        <v>#DIV/0!</v>
      </c>
      <c r="Q8" s="3"/>
      <c r="R8" s="3"/>
      <c r="AF8" t="e">
        <f t="shared" si="0"/>
        <v>#DIV/0!</v>
      </c>
      <c r="AI8" t="e">
        <f t="shared" si="5"/>
        <v>#DIV/0!</v>
      </c>
      <c r="AL8" t="e">
        <f t="shared" si="1"/>
        <v>#DIV/0!</v>
      </c>
    </row>
    <row r="9" spans="1:38">
      <c r="A9">
        <v>6</v>
      </c>
      <c r="F9" s="3" t="e">
        <f t="shared" si="2"/>
        <v>#DIV/0!</v>
      </c>
      <c r="G9" s="3" t="e">
        <f t="shared" si="3"/>
        <v>#DIV/0!</v>
      </c>
      <c r="H9" s="3" t="e">
        <f t="shared" si="4"/>
        <v>#DIV/0!</v>
      </c>
      <c r="AF9" t="e">
        <f t="shared" si="0"/>
        <v>#DIV/0!</v>
      </c>
      <c r="AI9" t="e">
        <f t="shared" si="5"/>
        <v>#DIV/0!</v>
      </c>
      <c r="AL9" t="e">
        <f t="shared" si="1"/>
        <v>#DIV/0!</v>
      </c>
    </row>
    <row r="11" spans="1:38">
      <c r="A11" t="s">
        <v>12</v>
      </c>
      <c r="B11" s="6">
        <f>AVERAGE(B4:B9)</f>
        <v>46.333333333333336</v>
      </c>
      <c r="C11" s="6">
        <f t="shared" ref="C11" si="6">AVERAGE(C4:C9)</f>
        <v>1148</v>
      </c>
      <c r="D11" s="6">
        <f t="shared" ref="D11:AC11" si="7">AVERAGE(D4:D9)</f>
        <v>625.66666666666663</v>
      </c>
      <c r="E11" s="6">
        <f t="shared" si="7"/>
        <v>689</v>
      </c>
      <c r="F11" s="6" t="e">
        <f t="shared" ref="F11" si="8">AVERAGE(F4:F9)</f>
        <v>#DIV/0!</v>
      </c>
      <c r="G11" s="6" t="e">
        <f t="shared" si="7"/>
        <v>#DIV/0!</v>
      </c>
      <c r="H11" s="6" t="e">
        <f t="shared" si="7"/>
        <v>#DIV/0!</v>
      </c>
      <c r="I11" s="6">
        <f t="shared" ref="I11" si="9">AVERAGE(I4:I9)</f>
        <v>5.666666666666667</v>
      </c>
      <c r="J11" s="6">
        <f t="shared" si="7"/>
        <v>15.333333333333334</v>
      </c>
      <c r="K11" s="6">
        <f t="shared" si="7"/>
        <v>20</v>
      </c>
      <c r="L11" s="6">
        <f t="shared" ref="L11" si="10">AVERAGE(L4:L9)</f>
        <v>10.666666666666666</v>
      </c>
      <c r="M11" s="6">
        <f t="shared" si="7"/>
        <v>21.666666666666668</v>
      </c>
      <c r="N11" s="6">
        <f t="shared" si="7"/>
        <v>26.666666666666668</v>
      </c>
      <c r="O11" s="6">
        <f t="shared" ref="O11" si="11">AVERAGE(O4:O9)</f>
        <v>41</v>
      </c>
      <c r="P11" s="6">
        <f t="shared" si="7"/>
        <v>20.333333333333332</v>
      </c>
      <c r="Q11" s="6">
        <f t="shared" si="7"/>
        <v>16.666666666666668</v>
      </c>
      <c r="R11" s="6">
        <f t="shared" ref="R11" si="12">AVERAGE(R4:R9)</f>
        <v>3.6666666666666665</v>
      </c>
      <c r="S11" s="6">
        <f t="shared" si="7"/>
        <v>4.1966666666666663</v>
      </c>
      <c r="T11" s="6">
        <f t="shared" si="7"/>
        <v>4.1733333333333329</v>
      </c>
      <c r="U11" s="6"/>
      <c r="V11" s="6">
        <f t="shared" si="7"/>
        <v>734.33333333333337</v>
      </c>
      <c r="W11" s="6">
        <f t="shared" si="7"/>
        <v>670</v>
      </c>
      <c r="X11" s="6">
        <f t="shared" ref="X11:Z11" si="13">AVERAGE(X4:X9)</f>
        <v>14</v>
      </c>
      <c r="Y11" s="6">
        <f t="shared" si="13"/>
        <v>21.666666666666668</v>
      </c>
      <c r="Z11" s="6">
        <f t="shared" si="13"/>
        <v>16.666666666666668</v>
      </c>
      <c r="AA11" s="6">
        <f t="shared" si="7"/>
        <v>2.6666666666666665</v>
      </c>
      <c r="AB11" s="6">
        <f t="shared" si="7"/>
        <v>9.1666666666666661</v>
      </c>
      <c r="AC11" s="6">
        <f t="shared" si="7"/>
        <v>4333.333333333333</v>
      </c>
      <c r="AD11" s="6">
        <f t="shared" ref="AD11:AF11" si="14">AVERAGE(AD4:AD9)</f>
        <v>0.5</v>
      </c>
      <c r="AE11" s="6">
        <f t="shared" si="14"/>
        <v>65.833333333333329</v>
      </c>
      <c r="AF11" s="6" t="e">
        <f t="shared" si="14"/>
        <v>#DIV/0!</v>
      </c>
      <c r="AG11" s="6">
        <f t="shared" ref="AG11" si="15">AVERAGE(AG4:AG9)</f>
        <v>0.5</v>
      </c>
      <c r="AH11" s="6">
        <f t="shared" ref="AH11" si="16">AVERAGE(AH4:AH9)</f>
        <v>55.333333333333336</v>
      </c>
      <c r="AI11" s="6" t="e">
        <f t="shared" ref="AI11" si="17">AVERAGE(AI4:AI9)</f>
        <v>#DIV/0!</v>
      </c>
      <c r="AK11" s="6">
        <f>AVERAGE(AK4:AK9)</f>
        <v>81.3</v>
      </c>
      <c r="AL11" s="6" t="e">
        <f>AVERAGE(AL4:AL9)</f>
        <v>#DIV/0!</v>
      </c>
    </row>
    <row r="12" spans="1:38">
      <c r="A12" s="1" t="s">
        <v>13</v>
      </c>
      <c r="B12" s="6">
        <f>_xlfn.STDEV.P(B4:B9)</f>
        <v>3.39934634239519</v>
      </c>
      <c r="C12" s="6">
        <f t="shared" ref="C12" si="18">_xlfn.STDEV.P(C4:C9)</f>
        <v>294.94519264884906</v>
      </c>
      <c r="D12" s="6">
        <f t="shared" ref="D12:AC12" si="19">_xlfn.STDEV.P(D4:D9)</f>
        <v>212.32888535372561</v>
      </c>
      <c r="E12" s="6">
        <f t="shared" si="19"/>
        <v>176.96515664578342</v>
      </c>
      <c r="F12" s="6" t="e">
        <f t="shared" ref="F12" si="20">_xlfn.STDEV.P(F4:F9)</f>
        <v>#DIV/0!</v>
      </c>
      <c r="G12" s="6" t="e">
        <f t="shared" si="19"/>
        <v>#DIV/0!</v>
      </c>
      <c r="H12" s="6" t="e">
        <f t="shared" si="19"/>
        <v>#DIV/0!</v>
      </c>
      <c r="I12" s="6">
        <f t="shared" ref="I12" si="21">_xlfn.STDEV.P(I4:I9)</f>
        <v>0.94280904158206336</v>
      </c>
      <c r="J12" s="6">
        <f t="shared" si="19"/>
        <v>1.247219128924647</v>
      </c>
      <c r="K12" s="6">
        <f t="shared" si="19"/>
        <v>2.8284271247461903</v>
      </c>
      <c r="L12" s="6">
        <f t="shared" ref="L12" si="22">_xlfn.STDEV.P(L4:L9)</f>
        <v>0.47140452079103168</v>
      </c>
      <c r="M12" s="6">
        <f t="shared" si="19"/>
        <v>1.247219128924647</v>
      </c>
      <c r="N12" s="6">
        <f t="shared" si="19"/>
        <v>2.4944382578492941</v>
      </c>
      <c r="O12" s="6">
        <f t="shared" ref="O12" si="23">_xlfn.STDEV.P(O4:O9)</f>
        <v>5.715476066494082</v>
      </c>
      <c r="P12" s="6">
        <f t="shared" si="19"/>
        <v>1.699673171197595</v>
      </c>
      <c r="Q12" s="6">
        <f t="shared" si="19"/>
        <v>0.47140452079103168</v>
      </c>
      <c r="R12" s="6">
        <f t="shared" ref="R12" si="24">_xlfn.STDEV.P(R4:R9)</f>
        <v>0.25420901286583497</v>
      </c>
      <c r="S12" s="6">
        <f t="shared" si="19"/>
        <v>0.60889699913495776</v>
      </c>
      <c r="T12" s="6">
        <f t="shared" si="19"/>
        <v>0.38230296304835965</v>
      </c>
      <c r="U12" s="6"/>
      <c r="V12" s="6">
        <f t="shared" si="19"/>
        <v>97.619442507912098</v>
      </c>
      <c r="W12" s="6">
        <f t="shared" si="19"/>
        <v>89.714361540762624</v>
      </c>
      <c r="X12" s="6">
        <f t="shared" ref="X12:Z12" si="25">_xlfn.STDEV.P(X4:X9)</f>
        <v>0.81649658092772603</v>
      </c>
      <c r="Y12" s="6">
        <f t="shared" si="25"/>
        <v>2.0548046676563256</v>
      </c>
      <c r="Z12" s="6">
        <f t="shared" si="25"/>
        <v>1.247219128924647</v>
      </c>
      <c r="AA12" s="6">
        <f t="shared" si="19"/>
        <v>1.1785113019775793</v>
      </c>
      <c r="AB12" s="6">
        <f t="shared" si="19"/>
        <v>0.84983658559879749</v>
      </c>
      <c r="AC12" s="6">
        <f t="shared" si="19"/>
        <v>694.42222186665526</v>
      </c>
      <c r="AD12" s="6">
        <f t="shared" ref="AD12:AF12" si="26">_xlfn.STDEV.P(AD4:AD9)</f>
        <v>0</v>
      </c>
      <c r="AE12" s="6">
        <f t="shared" si="26"/>
        <v>4.5028386108715388</v>
      </c>
      <c r="AF12" s="6" t="e">
        <f t="shared" si="26"/>
        <v>#DIV/0!</v>
      </c>
      <c r="AG12" s="6">
        <f t="shared" ref="AG12" si="27">_xlfn.STDEV.P(AG4:AG9)</f>
        <v>0</v>
      </c>
      <c r="AH12" s="6">
        <f t="shared" ref="AH12" si="28">_xlfn.STDEV.P(AH4:AH9)</f>
        <v>11.139220000620421</v>
      </c>
      <c r="AI12" s="6" t="e">
        <f t="shared" ref="AI12" si="29">_xlfn.STDEV.P(AI4:AI9)</f>
        <v>#DIV/0!</v>
      </c>
      <c r="AK12" s="6">
        <f>_xlfn.STDEV.P(AK4:AK9)</f>
        <v>23.415521917451791</v>
      </c>
      <c r="AL12" s="6" t="e">
        <f>_xlfn.STDEV.P(AL4:AL9)</f>
        <v>#DIV/0!</v>
      </c>
    </row>
    <row r="13" spans="1:38">
      <c r="A13" t="s">
        <v>26</v>
      </c>
      <c r="E13" s="11">
        <f>_xlfn.T.TEST(D4:D9,E4:E9,1,3)</f>
        <v>0.38132150242452229</v>
      </c>
      <c r="F13" s="11"/>
      <c r="H13" s="11" t="e">
        <f>_xlfn.T.TEST(G4:G9,H4:H9,1,3)</f>
        <v>#DIV/0!</v>
      </c>
      <c r="I13" s="11"/>
      <c r="K13" s="12">
        <v>1.8965599999999999E-4</v>
      </c>
      <c r="L13" s="12"/>
      <c r="N13">
        <f>_xlfn.T.TEST(M4:M9,N4:N9,1,3)</f>
        <v>4.3344401243713901E-2</v>
      </c>
      <c r="Q13">
        <f>_xlfn.T.TEST(P4:P9,Q4:Q9,1,3)</f>
        <v>4.1721967795770552E-2</v>
      </c>
      <c r="T13">
        <f>_xlfn.T.TEST(S4:S9,T4:T9,1,3)</f>
        <v>0.48299164050080318</v>
      </c>
      <c r="W13">
        <f>_xlfn.T.TEST(V4:V9,W4:W9,1,3)</f>
        <v>0.26526754212016501</v>
      </c>
      <c r="Y13">
        <f>_xlfn.T.TEST(X4:X9,Y4:Y9,1,3)</f>
        <v>1.1095727851061945E-2</v>
      </c>
      <c r="Z13">
        <f>_xlfn.T.TEST(Y4:Y9,Z4:Z9,1,3)</f>
        <v>2.6876089942943687E-2</v>
      </c>
      <c r="AB13">
        <f>_xlfn.T.TEST(AA4:AA9,AB4:AB9,1,3)</f>
        <v>2.1885428648125991E-3</v>
      </c>
    </row>
    <row r="15" spans="1:38" ht="18">
      <c r="A15" s="5" t="s">
        <v>29</v>
      </c>
    </row>
    <row r="16" spans="1:38">
      <c r="B16" s="2" t="s">
        <v>1</v>
      </c>
      <c r="C16" s="2" t="s">
        <v>31</v>
      </c>
      <c r="D16" s="2" t="s">
        <v>2</v>
      </c>
      <c r="E16" s="2" t="s">
        <v>3</v>
      </c>
      <c r="F16" s="2" t="s">
        <v>32</v>
      </c>
      <c r="G16" s="2" t="s">
        <v>7</v>
      </c>
      <c r="H16" s="2" t="s">
        <v>8</v>
      </c>
      <c r="I16" s="2" t="s">
        <v>33</v>
      </c>
      <c r="J16" s="2" t="s">
        <v>6</v>
      </c>
      <c r="K16" s="2" t="s">
        <v>9</v>
      </c>
      <c r="L16" s="2" t="s">
        <v>34</v>
      </c>
      <c r="M16" s="2" t="s">
        <v>11</v>
      </c>
      <c r="N16" s="2" t="s">
        <v>10</v>
      </c>
      <c r="O16" s="2" t="s">
        <v>35</v>
      </c>
      <c r="P16" s="2" t="s">
        <v>4</v>
      </c>
      <c r="Q16" s="2" t="s">
        <v>5</v>
      </c>
      <c r="R16" s="2" t="s">
        <v>36</v>
      </c>
      <c r="S16" s="2" t="s">
        <v>15</v>
      </c>
      <c r="T16" s="2" t="s">
        <v>16</v>
      </c>
      <c r="U16" s="2" t="s">
        <v>37</v>
      </c>
      <c r="V16" s="2" t="s">
        <v>17</v>
      </c>
      <c r="W16" s="2" t="s">
        <v>18</v>
      </c>
      <c r="X16" s="2" t="s">
        <v>41</v>
      </c>
      <c r="Y16" s="2" t="s">
        <v>42</v>
      </c>
      <c r="Z16" s="2" t="s">
        <v>43</v>
      </c>
      <c r="AA16" s="2" t="s">
        <v>38</v>
      </c>
      <c r="AB16" s="2" t="s">
        <v>21</v>
      </c>
      <c r="AC16" s="2" t="s">
        <v>22</v>
      </c>
      <c r="AD16" s="2" t="s">
        <v>49</v>
      </c>
      <c r="AE16" s="2" t="s">
        <v>51</v>
      </c>
      <c r="AF16" s="2" t="s">
        <v>52</v>
      </c>
      <c r="AG16" s="2" t="s">
        <v>40</v>
      </c>
      <c r="AH16" s="2" t="s">
        <v>39</v>
      </c>
      <c r="AI16" s="2" t="s">
        <v>25</v>
      </c>
      <c r="AJ16" s="2" t="s">
        <v>23</v>
      </c>
      <c r="AK16" s="2" t="s">
        <v>24</v>
      </c>
      <c r="AL16" s="2" t="s">
        <v>25</v>
      </c>
    </row>
    <row r="17" spans="1:38">
      <c r="A17">
        <v>7</v>
      </c>
      <c r="B17">
        <v>44</v>
      </c>
      <c r="C17">
        <v>981</v>
      </c>
      <c r="D17">
        <v>552</v>
      </c>
      <c r="E17">
        <v>708</v>
      </c>
      <c r="F17" s="3">
        <f>C17/B17</f>
        <v>22.295454545454547</v>
      </c>
      <c r="G17" s="3">
        <f>D17/B17</f>
        <v>12.545454545454545</v>
      </c>
      <c r="H17" s="3">
        <f>E17/B17</f>
        <v>16.09090909090909</v>
      </c>
      <c r="I17">
        <v>9</v>
      </c>
      <c r="J17">
        <v>24</v>
      </c>
      <c r="K17">
        <v>16</v>
      </c>
      <c r="L17">
        <v>14</v>
      </c>
      <c r="M17">
        <v>26</v>
      </c>
      <c r="N17">
        <v>21</v>
      </c>
      <c r="O17">
        <v>28</v>
      </c>
      <c r="P17">
        <v>16</v>
      </c>
      <c r="Q17">
        <v>20</v>
      </c>
      <c r="R17">
        <v>4.2300000000000004</v>
      </c>
      <c r="S17">
        <v>4.3600000000000003</v>
      </c>
      <c r="T17">
        <v>4.12</v>
      </c>
      <c r="U17">
        <v>656</v>
      </c>
      <c r="V17">
        <v>818</v>
      </c>
      <c r="W17">
        <v>718</v>
      </c>
      <c r="X17">
        <v>14</v>
      </c>
      <c r="Y17">
        <v>19</v>
      </c>
      <c r="Z17">
        <v>12</v>
      </c>
      <c r="AA17">
        <v>1</v>
      </c>
      <c r="AB17">
        <v>10</v>
      </c>
      <c r="AC17">
        <v>4200</v>
      </c>
      <c r="AD17">
        <v>0.5</v>
      </c>
      <c r="AE17">
        <v>71.8</v>
      </c>
      <c r="AF17">
        <f t="shared" ref="AF17:AF22" si="30">AE17/AD17</f>
        <v>143.6</v>
      </c>
      <c r="AG17">
        <v>0.5</v>
      </c>
      <c r="AH17">
        <v>82.9</v>
      </c>
      <c r="AI17">
        <f t="shared" ref="AI17:AI22" si="31">AH17/AG17</f>
        <v>165.8</v>
      </c>
      <c r="AJ17">
        <v>0.5</v>
      </c>
      <c r="AK17">
        <v>210.9</v>
      </c>
      <c r="AL17">
        <f t="shared" ref="AL17:AL22" si="32">AK17/AJ17</f>
        <v>421.8</v>
      </c>
    </row>
    <row r="18" spans="1:38">
      <c r="A18">
        <v>8</v>
      </c>
      <c r="B18">
        <v>45</v>
      </c>
      <c r="C18">
        <v>991</v>
      </c>
      <c r="D18">
        <v>354</v>
      </c>
      <c r="E18">
        <v>324</v>
      </c>
      <c r="F18" s="3">
        <f t="shared" ref="F18:F22" si="33">C18/B18</f>
        <v>22.022222222222222</v>
      </c>
      <c r="G18" s="3">
        <f t="shared" ref="G18:G22" si="34">D18/B18</f>
        <v>7.8666666666666663</v>
      </c>
      <c r="H18" s="3">
        <f t="shared" ref="H18:H22" si="35">E18/B18</f>
        <v>7.2</v>
      </c>
      <c r="I18">
        <v>8</v>
      </c>
      <c r="J18">
        <v>27</v>
      </c>
      <c r="K18">
        <v>23</v>
      </c>
      <c r="L18">
        <v>14</v>
      </c>
      <c r="M18">
        <v>33</v>
      </c>
      <c r="N18">
        <v>30</v>
      </c>
      <c r="O18">
        <v>29</v>
      </c>
      <c r="P18">
        <v>13</v>
      </c>
      <c r="Q18">
        <v>15</v>
      </c>
      <c r="R18">
        <v>5.0199999999999996</v>
      </c>
      <c r="S18">
        <v>4.66</v>
      </c>
      <c r="T18">
        <v>4.12</v>
      </c>
      <c r="U18">
        <v>715</v>
      </c>
      <c r="V18">
        <v>731</v>
      </c>
      <c r="W18">
        <v>683</v>
      </c>
      <c r="X18">
        <v>15</v>
      </c>
      <c r="Y18">
        <v>28</v>
      </c>
      <c r="Z18">
        <v>20</v>
      </c>
      <c r="AA18">
        <v>2</v>
      </c>
      <c r="AB18">
        <v>8.5</v>
      </c>
      <c r="AC18">
        <v>5100</v>
      </c>
      <c r="AD18">
        <v>0.5</v>
      </c>
      <c r="AE18">
        <v>57.8</v>
      </c>
      <c r="AF18">
        <f t="shared" si="30"/>
        <v>115.6</v>
      </c>
      <c r="AG18">
        <v>0.8</v>
      </c>
      <c r="AH18">
        <v>49.1</v>
      </c>
      <c r="AI18" s="15">
        <f t="shared" si="31"/>
        <v>61.375</v>
      </c>
      <c r="AJ18">
        <v>0.6</v>
      </c>
      <c r="AK18">
        <v>78.2</v>
      </c>
      <c r="AL18" s="15">
        <f t="shared" si="32"/>
        <v>130.33333333333334</v>
      </c>
    </row>
    <row r="19" spans="1:38">
      <c r="A19">
        <v>9</v>
      </c>
      <c r="B19">
        <v>52</v>
      </c>
      <c r="C19">
        <v>1428</v>
      </c>
      <c r="D19">
        <v>830</v>
      </c>
      <c r="E19">
        <v>933</v>
      </c>
      <c r="F19" s="3">
        <f t="shared" si="33"/>
        <v>27.46153846153846</v>
      </c>
      <c r="G19" s="3">
        <f t="shared" si="34"/>
        <v>15.961538461538462</v>
      </c>
      <c r="H19" s="3">
        <f t="shared" si="35"/>
        <v>17.942307692307693</v>
      </c>
      <c r="I19">
        <v>5</v>
      </c>
      <c r="J19">
        <v>16</v>
      </c>
      <c r="K19">
        <v>18</v>
      </c>
      <c r="L19">
        <v>10</v>
      </c>
      <c r="M19">
        <v>23</v>
      </c>
      <c r="N19">
        <v>25</v>
      </c>
      <c r="O19">
        <v>52</v>
      </c>
      <c r="P19">
        <v>24</v>
      </c>
      <c r="Q19">
        <v>23</v>
      </c>
      <c r="R19">
        <v>2.94</v>
      </c>
      <c r="S19">
        <v>3.54</v>
      </c>
      <c r="T19">
        <v>3.28</v>
      </c>
      <c r="U19">
        <v>561</v>
      </c>
      <c r="V19">
        <v>675</v>
      </c>
      <c r="W19">
        <v>617</v>
      </c>
      <c r="X19">
        <v>10</v>
      </c>
      <c r="Y19">
        <v>17</v>
      </c>
      <c r="Z19">
        <v>11</v>
      </c>
      <c r="AA19">
        <v>2.5</v>
      </c>
      <c r="AB19">
        <v>11</v>
      </c>
      <c r="AC19">
        <v>5900</v>
      </c>
      <c r="AD19">
        <v>0.5</v>
      </c>
      <c r="AE19">
        <v>65.400000000000006</v>
      </c>
      <c r="AF19">
        <f t="shared" si="30"/>
        <v>130.80000000000001</v>
      </c>
      <c r="AG19">
        <v>0.5</v>
      </c>
      <c r="AH19">
        <v>49.3</v>
      </c>
      <c r="AI19">
        <f t="shared" si="31"/>
        <v>98.6</v>
      </c>
      <c r="AJ19">
        <v>0.5</v>
      </c>
      <c r="AK19">
        <v>105.7</v>
      </c>
      <c r="AL19">
        <f t="shared" si="32"/>
        <v>211.4</v>
      </c>
    </row>
    <row r="20" spans="1:38">
      <c r="A20">
        <v>10</v>
      </c>
      <c r="F20" s="3" t="e">
        <f t="shared" si="33"/>
        <v>#DIV/0!</v>
      </c>
      <c r="G20" s="3" t="e">
        <f t="shared" si="34"/>
        <v>#DIV/0!</v>
      </c>
      <c r="H20" s="3" t="e">
        <f t="shared" si="35"/>
        <v>#DIV/0!</v>
      </c>
      <c r="AB20" s="8"/>
      <c r="AC20" s="8"/>
      <c r="AD20" s="8"/>
      <c r="AE20" s="8"/>
      <c r="AF20" t="e">
        <f t="shared" si="30"/>
        <v>#DIV/0!</v>
      </c>
      <c r="AG20" s="8"/>
      <c r="AH20" s="8"/>
      <c r="AI20" t="e">
        <f t="shared" si="31"/>
        <v>#DIV/0!</v>
      </c>
      <c r="AL20" t="e">
        <f t="shared" si="32"/>
        <v>#DIV/0!</v>
      </c>
    </row>
    <row r="21" spans="1:38">
      <c r="A21">
        <v>11</v>
      </c>
      <c r="F21" s="3" t="e">
        <f t="shared" si="33"/>
        <v>#DIV/0!</v>
      </c>
      <c r="G21" s="3" t="e">
        <f t="shared" si="34"/>
        <v>#DIV/0!</v>
      </c>
      <c r="H21" s="3" t="e">
        <f t="shared" si="35"/>
        <v>#DIV/0!</v>
      </c>
      <c r="AB21" s="8"/>
      <c r="AC21" s="8"/>
      <c r="AD21" s="8"/>
      <c r="AE21" s="8"/>
      <c r="AF21" t="e">
        <f t="shared" si="30"/>
        <v>#DIV/0!</v>
      </c>
      <c r="AG21" s="8"/>
      <c r="AH21" s="8"/>
      <c r="AI21" t="e">
        <f t="shared" si="31"/>
        <v>#DIV/0!</v>
      </c>
      <c r="AL21" t="e">
        <f t="shared" si="32"/>
        <v>#DIV/0!</v>
      </c>
    </row>
    <row r="22" spans="1:38">
      <c r="A22">
        <v>12</v>
      </c>
      <c r="F22" s="3" t="e">
        <f t="shared" si="33"/>
        <v>#DIV/0!</v>
      </c>
      <c r="G22" s="3" t="e">
        <f t="shared" si="34"/>
        <v>#DIV/0!</v>
      </c>
      <c r="H22" s="3" t="e">
        <f t="shared" si="35"/>
        <v>#DIV/0!</v>
      </c>
      <c r="AB22" s="8"/>
      <c r="AC22" s="8"/>
      <c r="AD22" s="8"/>
      <c r="AE22" s="8"/>
      <c r="AF22" t="e">
        <f t="shared" si="30"/>
        <v>#DIV/0!</v>
      </c>
      <c r="AG22" s="8"/>
      <c r="AH22" s="8"/>
      <c r="AI22" t="e">
        <f t="shared" si="31"/>
        <v>#DIV/0!</v>
      </c>
      <c r="AL22" t="e">
        <f t="shared" si="32"/>
        <v>#DIV/0!</v>
      </c>
    </row>
    <row r="24" spans="1:38">
      <c r="A24" t="s">
        <v>12</v>
      </c>
      <c r="B24" s="6">
        <f>AVERAGE(B17:B22)</f>
        <v>47</v>
      </c>
      <c r="C24" s="6"/>
      <c r="D24" s="6">
        <f t="shared" ref="D24:AG24" si="36">AVERAGE(D17:D22)</f>
        <v>578.66666666666663</v>
      </c>
      <c r="E24" s="6">
        <f t="shared" si="36"/>
        <v>655</v>
      </c>
      <c r="F24" s="6" t="e">
        <f t="shared" si="36"/>
        <v>#DIV/0!</v>
      </c>
      <c r="G24" s="6" t="e">
        <f t="shared" si="36"/>
        <v>#DIV/0!</v>
      </c>
      <c r="H24" s="6" t="e">
        <f t="shared" si="36"/>
        <v>#DIV/0!</v>
      </c>
      <c r="I24" s="6">
        <f t="shared" si="36"/>
        <v>7.333333333333333</v>
      </c>
      <c r="J24" s="6">
        <f t="shared" si="36"/>
        <v>22.333333333333332</v>
      </c>
      <c r="K24" s="6">
        <f t="shared" si="36"/>
        <v>19</v>
      </c>
      <c r="L24" s="6">
        <f t="shared" si="36"/>
        <v>12.666666666666666</v>
      </c>
      <c r="M24" s="6">
        <f t="shared" si="36"/>
        <v>27.333333333333332</v>
      </c>
      <c r="N24" s="6">
        <f t="shared" si="36"/>
        <v>25.333333333333332</v>
      </c>
      <c r="O24" s="6">
        <f t="shared" si="36"/>
        <v>36.333333333333336</v>
      </c>
      <c r="P24" s="6">
        <f t="shared" si="36"/>
        <v>17.666666666666668</v>
      </c>
      <c r="Q24" s="6">
        <f t="shared" si="36"/>
        <v>19.333333333333332</v>
      </c>
      <c r="R24" s="6">
        <f t="shared" si="36"/>
        <v>4.0633333333333335</v>
      </c>
      <c r="S24" s="6">
        <f t="shared" si="36"/>
        <v>4.1866666666666665</v>
      </c>
      <c r="T24" s="6">
        <f t="shared" si="36"/>
        <v>3.84</v>
      </c>
      <c r="U24" s="6">
        <f t="shared" si="36"/>
        <v>644</v>
      </c>
      <c r="V24" s="6">
        <f t="shared" si="36"/>
        <v>741.33333333333337</v>
      </c>
      <c r="W24" s="6">
        <f t="shared" si="36"/>
        <v>672.66666666666663</v>
      </c>
      <c r="X24" s="6">
        <f t="shared" si="36"/>
        <v>13</v>
      </c>
      <c r="Y24" s="6">
        <f t="shared" si="36"/>
        <v>21.333333333333332</v>
      </c>
      <c r="Z24" s="6">
        <f t="shared" si="36"/>
        <v>14.333333333333334</v>
      </c>
      <c r="AA24" s="6">
        <f t="shared" si="36"/>
        <v>1.8333333333333333</v>
      </c>
      <c r="AB24" s="6">
        <f t="shared" si="36"/>
        <v>9.8333333333333339</v>
      </c>
      <c r="AC24" s="6">
        <f t="shared" si="36"/>
        <v>5066.666666666667</v>
      </c>
      <c r="AD24" s="6">
        <f t="shared" si="36"/>
        <v>0.5</v>
      </c>
      <c r="AE24" s="6">
        <f t="shared" si="36"/>
        <v>65</v>
      </c>
      <c r="AF24" s="6" t="e">
        <f t="shared" si="36"/>
        <v>#DIV/0!</v>
      </c>
      <c r="AG24" s="6">
        <f t="shared" si="36"/>
        <v>0.6</v>
      </c>
      <c r="AH24" s="6">
        <f t="shared" ref="AH24:AI24" si="37">AVERAGE(AH17:AH22)</f>
        <v>60.433333333333337</v>
      </c>
      <c r="AI24" s="6" t="e">
        <f t="shared" si="37"/>
        <v>#DIV/0!</v>
      </c>
      <c r="AK24" s="6">
        <f>AVERAGE(AK17:AK22)</f>
        <v>131.6</v>
      </c>
      <c r="AL24" s="6" t="e">
        <f>AVERAGE(AL17:AL22)</f>
        <v>#DIV/0!</v>
      </c>
    </row>
    <row r="25" spans="1:38">
      <c r="A25" s="9" t="s">
        <v>13</v>
      </c>
      <c r="B25" s="6">
        <f>_xlfn.STDEV.P(B17:B22)</f>
        <v>3.5590260840104371</v>
      </c>
      <c r="C25" s="6"/>
      <c r="D25" s="6">
        <f t="shared" ref="D25:AG25" si="38">_xlfn.STDEV.P(D17:D22)</f>
        <v>195.2388850158242</v>
      </c>
      <c r="E25" s="6">
        <f t="shared" si="38"/>
        <v>251.43189932862538</v>
      </c>
      <c r="F25" s="6" t="e">
        <f t="shared" si="38"/>
        <v>#DIV/0!</v>
      </c>
      <c r="G25" s="6" t="e">
        <f t="shared" si="38"/>
        <v>#DIV/0!</v>
      </c>
      <c r="H25" s="6" t="e">
        <f t="shared" si="38"/>
        <v>#DIV/0!</v>
      </c>
      <c r="I25" s="6">
        <f t="shared" si="38"/>
        <v>1.699673171197595</v>
      </c>
      <c r="J25" s="6">
        <f t="shared" si="38"/>
        <v>4.6427960923947067</v>
      </c>
      <c r="K25" s="6">
        <f t="shared" si="38"/>
        <v>2.9439202887759488</v>
      </c>
      <c r="L25" s="6">
        <f t="shared" si="38"/>
        <v>1.8856180831641267</v>
      </c>
      <c r="M25" s="6">
        <f t="shared" si="38"/>
        <v>4.1899350299921787</v>
      </c>
      <c r="N25" s="6">
        <f t="shared" si="38"/>
        <v>3.6817870057290869</v>
      </c>
      <c r="O25" s="6">
        <f t="shared" si="38"/>
        <v>11.08552609887726</v>
      </c>
      <c r="P25" s="6">
        <f t="shared" si="38"/>
        <v>4.6427960923947067</v>
      </c>
      <c r="Q25" s="6">
        <f t="shared" si="38"/>
        <v>3.2998316455372216</v>
      </c>
      <c r="R25" s="6">
        <f t="shared" si="38"/>
        <v>0.85729548905587871</v>
      </c>
      <c r="S25" s="6">
        <f t="shared" si="38"/>
        <v>0.4733802793620483</v>
      </c>
      <c r="T25" s="6">
        <f t="shared" si="38"/>
        <v>0.39597979746446771</v>
      </c>
      <c r="U25" s="6">
        <f t="shared" si="38"/>
        <v>63.440260613167929</v>
      </c>
      <c r="V25" s="6">
        <f t="shared" si="38"/>
        <v>58.834985812487076</v>
      </c>
      <c r="W25" s="6">
        <f t="shared" si="38"/>
        <v>41.875476780038646</v>
      </c>
      <c r="X25" s="6">
        <f t="shared" si="38"/>
        <v>2.1602468994692869</v>
      </c>
      <c r="Y25" s="6">
        <f t="shared" si="38"/>
        <v>4.7842333648024411</v>
      </c>
      <c r="Z25" s="6">
        <f t="shared" si="38"/>
        <v>4.0276819911981905</v>
      </c>
      <c r="AA25" s="6">
        <f t="shared" si="38"/>
        <v>0.62360956446232352</v>
      </c>
      <c r="AB25" s="6">
        <f t="shared" si="38"/>
        <v>1.0274023338281628</v>
      </c>
      <c r="AC25" s="10">
        <f t="shared" si="38"/>
        <v>694.42222186665526</v>
      </c>
      <c r="AD25" s="6">
        <f t="shared" si="38"/>
        <v>0</v>
      </c>
      <c r="AE25" s="6">
        <f t="shared" si="38"/>
        <v>5.7224703290333165</v>
      </c>
      <c r="AF25" s="6" t="e">
        <f t="shared" si="38"/>
        <v>#DIV/0!</v>
      </c>
      <c r="AG25" s="6">
        <f t="shared" si="38"/>
        <v>0.14142135623730956</v>
      </c>
      <c r="AH25" s="6">
        <f t="shared" ref="AH25:AI25" si="39">_xlfn.STDEV.P(AH17:AH22)</f>
        <v>15.886542173242812</v>
      </c>
      <c r="AI25" s="6" t="e">
        <f t="shared" si="39"/>
        <v>#DIV/0!</v>
      </c>
      <c r="AJ25" s="8"/>
      <c r="AK25" s="10">
        <f>_xlfn.STDEV.P(AK17:AK22)</f>
        <v>57.186420299461524</v>
      </c>
      <c r="AL25" s="10" t="e">
        <f>_xlfn.STDEV.P(AL17:AL22)</f>
        <v>#DIV/0!</v>
      </c>
    </row>
    <row r="26" spans="1:38">
      <c r="A26" t="s">
        <v>26</v>
      </c>
      <c r="E26">
        <f>_xlfn.T.TEST(D17:D22,E17:E22,1,3)</f>
        <v>0.37628455365749797</v>
      </c>
      <c r="H26" s="3" t="e">
        <f>_xlfn.T.TEST(G17:G22,H17:H22,1,3)</f>
        <v>#DIV/0!</v>
      </c>
      <c r="I26" s="3"/>
      <c r="K26" s="3">
        <f>_xlfn.T.TEST(J17:J22,K17:K22,1,3)</f>
        <v>0.22381123898338817</v>
      </c>
      <c r="L26" s="3"/>
      <c r="N26" s="3">
        <f>_xlfn.T.TEST(M17:M22,N17:N22,1,3)</f>
        <v>0.31959263197803095</v>
      </c>
      <c r="O26" s="3"/>
      <c r="Q26" s="11">
        <f>_xlfn.T.TEST(P17:P22,Q17:Q22,1,3)</f>
        <v>0.3512029236874778</v>
      </c>
      <c r="R26" s="11"/>
      <c r="T26">
        <f>_xlfn.T.TEST(S17:S22,T17:T22,1,3)</f>
        <v>0.23637028524285078</v>
      </c>
      <c r="W26">
        <f>_xlfn.T.TEST(V17:V22,W17:W22,1,3)</f>
        <v>0.12846530559436717</v>
      </c>
      <c r="Y26">
        <f>_xlfn.T.TEST(X17:X22,Y17:Y22,1,3)</f>
        <v>5.8675171242267871E-2</v>
      </c>
      <c r="Z26">
        <f>_xlfn.T.TEST(Y17:Y22,Z17:Z22,1,3)</f>
        <v>9.532585961577518E-2</v>
      </c>
      <c r="AB26">
        <f>_xlfn.T.TEST(AA17:AA22,AB17:AB22,1,3)</f>
        <v>8.5403462029107517E-4</v>
      </c>
      <c r="AC26">
        <f>_xlfn.T.TEST(AC4:AC9,AC17:AC22,1,3)</f>
        <v>0.1752564640600672</v>
      </c>
      <c r="AK26">
        <f>_xlfn.T.TEST(AK4:AK9,AK17:AK22,1,3)</f>
        <v>0.17140419872684776</v>
      </c>
      <c r="AL26" t="e">
        <f>_xlfn.T.TEST(AL4:AL9,AL17:AL22,1,3)</f>
        <v>#DIV/0!</v>
      </c>
    </row>
    <row r="27" spans="1:38">
      <c r="AC27" t="s">
        <v>27</v>
      </c>
      <c r="AK27" t="s">
        <v>27</v>
      </c>
    </row>
    <row r="28" spans="1:38" ht="18">
      <c r="A28" s="5" t="s">
        <v>30</v>
      </c>
    </row>
    <row r="29" spans="1:38">
      <c r="B29" s="2" t="s">
        <v>1</v>
      </c>
      <c r="C29" s="2" t="s">
        <v>31</v>
      </c>
      <c r="D29" s="2" t="s">
        <v>2</v>
      </c>
      <c r="E29" s="2" t="s">
        <v>3</v>
      </c>
      <c r="F29" s="2" t="s">
        <v>32</v>
      </c>
      <c r="G29" s="2" t="s">
        <v>7</v>
      </c>
      <c r="H29" s="2" t="s">
        <v>8</v>
      </c>
      <c r="I29" s="2" t="s">
        <v>33</v>
      </c>
      <c r="J29" s="2" t="s">
        <v>6</v>
      </c>
      <c r="K29" s="2" t="s">
        <v>9</v>
      </c>
      <c r="L29" s="2" t="s">
        <v>34</v>
      </c>
      <c r="M29" s="2" t="s">
        <v>11</v>
      </c>
      <c r="N29" s="2" t="s">
        <v>10</v>
      </c>
      <c r="O29" s="2" t="s">
        <v>35</v>
      </c>
      <c r="P29" s="2" t="s">
        <v>4</v>
      </c>
      <c r="Q29" s="2" t="s">
        <v>5</v>
      </c>
      <c r="R29" s="2" t="s">
        <v>36</v>
      </c>
      <c r="S29" s="2" t="s">
        <v>15</v>
      </c>
      <c r="T29" s="2" t="s">
        <v>16</v>
      </c>
      <c r="U29" s="2" t="s">
        <v>37</v>
      </c>
      <c r="V29" s="2" t="s">
        <v>17</v>
      </c>
      <c r="W29" s="2" t="s">
        <v>18</v>
      </c>
      <c r="X29" s="2" t="s">
        <v>41</v>
      </c>
      <c r="Y29" s="2" t="s">
        <v>42</v>
      </c>
      <c r="Z29" s="2" t="s">
        <v>43</v>
      </c>
      <c r="AA29" s="7" t="s">
        <v>38</v>
      </c>
      <c r="AB29" s="7" t="s">
        <v>21</v>
      </c>
      <c r="AC29" s="2" t="s">
        <v>22</v>
      </c>
      <c r="AD29" s="2" t="s">
        <v>49</v>
      </c>
      <c r="AE29" s="2" t="s">
        <v>51</v>
      </c>
      <c r="AF29" s="2" t="s">
        <v>52</v>
      </c>
      <c r="AG29" s="2" t="s">
        <v>40</v>
      </c>
      <c r="AH29" s="2" t="s">
        <v>39</v>
      </c>
      <c r="AI29" s="2" t="s">
        <v>25</v>
      </c>
      <c r="AJ29" s="2" t="s">
        <v>23</v>
      </c>
      <c r="AK29" s="2" t="s">
        <v>24</v>
      </c>
      <c r="AL29" s="2" t="s">
        <v>25</v>
      </c>
    </row>
    <row r="30" spans="1:38">
      <c r="A30">
        <v>13</v>
      </c>
      <c r="B30">
        <v>46</v>
      </c>
      <c r="C30">
        <v>1262</v>
      </c>
      <c r="D30">
        <v>559</v>
      </c>
      <c r="E30">
        <v>696</v>
      </c>
      <c r="F30" s="3">
        <f t="shared" ref="F30:F35" si="40">C30/B30</f>
        <v>27.434782608695652</v>
      </c>
      <c r="G30" s="3">
        <f t="shared" ref="G30:G35" si="41">D30/B30</f>
        <v>12.152173913043478</v>
      </c>
      <c r="H30" s="3">
        <f t="shared" ref="H30:H35" si="42">E30/B30</f>
        <v>15.130434782608695</v>
      </c>
      <c r="I30">
        <v>4</v>
      </c>
      <c r="J30">
        <v>30</v>
      </c>
      <c r="K30">
        <v>11</v>
      </c>
      <c r="L30">
        <v>11</v>
      </c>
      <c r="M30">
        <v>37</v>
      </c>
      <c r="N30">
        <v>17</v>
      </c>
      <c r="O30">
        <v>39</v>
      </c>
      <c r="P30">
        <v>13</v>
      </c>
      <c r="Q30">
        <v>24</v>
      </c>
      <c r="R30">
        <v>5.64</v>
      </c>
      <c r="S30">
        <v>4.7300000000000004</v>
      </c>
      <c r="T30">
        <v>3.71</v>
      </c>
      <c r="U30">
        <v>528</v>
      </c>
      <c r="V30">
        <v>624</v>
      </c>
      <c r="W30">
        <v>445</v>
      </c>
      <c r="X30">
        <v>11</v>
      </c>
      <c r="Y30">
        <v>17</v>
      </c>
      <c r="Z30">
        <v>10</v>
      </c>
      <c r="AA30" s="4">
        <v>1</v>
      </c>
      <c r="AB30" s="4">
        <v>10.5</v>
      </c>
      <c r="AC30">
        <v>6850</v>
      </c>
      <c r="AD30">
        <v>0.5</v>
      </c>
      <c r="AE30">
        <v>49.7</v>
      </c>
      <c r="AF30">
        <f t="shared" ref="AF30:AF35" si="43">AE30/AD30</f>
        <v>99.4</v>
      </c>
      <c r="AG30">
        <v>0.5</v>
      </c>
      <c r="AH30">
        <v>52.5</v>
      </c>
      <c r="AI30">
        <f t="shared" ref="AI30:AI35" si="44">AH30/AG30</f>
        <v>105</v>
      </c>
      <c r="AJ30">
        <v>0.5</v>
      </c>
      <c r="AK30">
        <v>233.5</v>
      </c>
      <c r="AL30">
        <f>AK30/AJ30</f>
        <v>467</v>
      </c>
    </row>
    <row r="31" spans="1:38" s="16" customFormat="1">
      <c r="A31" s="16">
        <v>14</v>
      </c>
      <c r="B31" s="16">
        <v>47</v>
      </c>
      <c r="C31" s="16">
        <v>959</v>
      </c>
      <c r="D31" s="16" t="s">
        <v>50</v>
      </c>
      <c r="F31" s="17">
        <f t="shared" si="40"/>
        <v>20.404255319148938</v>
      </c>
      <c r="G31" s="17" t="e">
        <f t="shared" si="41"/>
        <v>#VALUE!</v>
      </c>
      <c r="H31" s="17">
        <f t="shared" si="42"/>
        <v>0</v>
      </c>
      <c r="I31" s="16">
        <v>8</v>
      </c>
      <c r="L31" s="16">
        <v>13</v>
      </c>
      <c r="O31" s="16">
        <v>36</v>
      </c>
      <c r="R31" s="16">
        <v>5.37</v>
      </c>
      <c r="S31" s="18"/>
      <c r="T31" s="18"/>
      <c r="U31" s="18">
        <v>700</v>
      </c>
      <c r="X31" s="16">
        <v>15</v>
      </c>
      <c r="AA31" s="16">
        <v>1.5</v>
      </c>
      <c r="AD31" s="16">
        <v>0.5</v>
      </c>
      <c r="AE31" s="16">
        <v>51.4</v>
      </c>
      <c r="AF31" s="16">
        <f t="shared" si="43"/>
        <v>102.8</v>
      </c>
      <c r="AI31" s="16" t="e">
        <f t="shared" si="44"/>
        <v>#DIV/0!</v>
      </c>
      <c r="AL31" t="e">
        <f t="shared" ref="AL31:AL35" si="45">AK31/AJ31</f>
        <v>#DIV/0!</v>
      </c>
    </row>
    <row r="32" spans="1:38">
      <c r="A32">
        <v>15</v>
      </c>
      <c r="F32" s="3" t="e">
        <f t="shared" si="40"/>
        <v>#DIV/0!</v>
      </c>
      <c r="G32" s="3" t="e">
        <f t="shared" si="41"/>
        <v>#DIV/0!</v>
      </c>
      <c r="H32" s="3" t="e">
        <f t="shared" si="42"/>
        <v>#DIV/0!</v>
      </c>
      <c r="AA32" s="4"/>
      <c r="AB32" s="4"/>
      <c r="AF32" t="e">
        <f t="shared" si="43"/>
        <v>#DIV/0!</v>
      </c>
      <c r="AI32" t="e">
        <f t="shared" si="44"/>
        <v>#DIV/0!</v>
      </c>
      <c r="AL32" t="e">
        <f t="shared" si="45"/>
        <v>#DIV/0!</v>
      </c>
    </row>
    <row r="33" spans="1:38">
      <c r="A33">
        <v>16</v>
      </c>
      <c r="F33" s="3" t="e">
        <f t="shared" si="40"/>
        <v>#DIV/0!</v>
      </c>
      <c r="G33" s="3" t="e">
        <f t="shared" si="41"/>
        <v>#DIV/0!</v>
      </c>
      <c r="H33" s="3" t="e">
        <f t="shared" si="42"/>
        <v>#DIV/0!</v>
      </c>
      <c r="AA33" s="4"/>
      <c r="AB33" s="4"/>
      <c r="AF33" t="e">
        <f t="shared" si="43"/>
        <v>#DIV/0!</v>
      </c>
      <c r="AI33" t="e">
        <f t="shared" si="44"/>
        <v>#DIV/0!</v>
      </c>
      <c r="AL33" t="e">
        <f t="shared" si="45"/>
        <v>#DIV/0!</v>
      </c>
    </row>
    <row r="34" spans="1:38">
      <c r="A34">
        <v>17</v>
      </c>
      <c r="F34" s="3" t="e">
        <f t="shared" si="40"/>
        <v>#DIV/0!</v>
      </c>
      <c r="G34" s="3" t="e">
        <f t="shared" si="41"/>
        <v>#DIV/0!</v>
      </c>
      <c r="H34" s="3" t="e">
        <f t="shared" si="42"/>
        <v>#DIV/0!</v>
      </c>
      <c r="AA34" s="4"/>
      <c r="AB34" s="4"/>
      <c r="AF34" t="e">
        <f t="shared" si="43"/>
        <v>#DIV/0!</v>
      </c>
      <c r="AI34" t="e">
        <f t="shared" si="44"/>
        <v>#DIV/0!</v>
      </c>
      <c r="AL34" t="e">
        <f t="shared" si="45"/>
        <v>#DIV/0!</v>
      </c>
    </row>
    <row r="35" spans="1:38">
      <c r="A35">
        <v>18</v>
      </c>
      <c r="F35" s="3" t="e">
        <f t="shared" si="40"/>
        <v>#DIV/0!</v>
      </c>
      <c r="G35" s="3" t="e">
        <f t="shared" si="41"/>
        <v>#DIV/0!</v>
      </c>
      <c r="H35" s="3" t="e">
        <f t="shared" si="42"/>
        <v>#DIV/0!</v>
      </c>
      <c r="AA35" s="4"/>
      <c r="AB35" s="4"/>
      <c r="AF35" t="e">
        <f t="shared" si="43"/>
        <v>#DIV/0!</v>
      </c>
      <c r="AI35" t="e">
        <f t="shared" si="44"/>
        <v>#DIV/0!</v>
      </c>
      <c r="AL35" t="e">
        <f t="shared" si="45"/>
        <v>#DIV/0!</v>
      </c>
    </row>
    <row r="36" spans="1:38">
      <c r="AA36" s="4"/>
      <c r="AB36" s="4"/>
    </row>
    <row r="37" spans="1:38">
      <c r="A37" t="s">
        <v>12</v>
      </c>
      <c r="B37" s="6">
        <f>AVERAGE(B30:B35)</f>
        <v>46.5</v>
      </c>
      <c r="C37" s="6"/>
      <c r="D37" s="2">
        <f t="shared" ref="D37:AL37" si="46">AVERAGE(D30:D35)</f>
        <v>559</v>
      </c>
      <c r="E37" s="2">
        <f t="shared" si="46"/>
        <v>696</v>
      </c>
      <c r="F37" s="6" t="e">
        <f t="shared" si="46"/>
        <v>#DIV/0!</v>
      </c>
      <c r="G37" s="6" t="e">
        <f t="shared" si="46"/>
        <v>#VALUE!</v>
      </c>
      <c r="H37" s="6" t="e">
        <f t="shared" si="46"/>
        <v>#DIV/0!</v>
      </c>
      <c r="I37" s="6">
        <f t="shared" si="46"/>
        <v>6</v>
      </c>
      <c r="J37" s="6">
        <f t="shared" si="46"/>
        <v>30</v>
      </c>
      <c r="K37" s="6">
        <f t="shared" si="46"/>
        <v>11</v>
      </c>
      <c r="L37" s="6">
        <f t="shared" si="46"/>
        <v>12</v>
      </c>
      <c r="M37" s="6">
        <f t="shared" si="46"/>
        <v>37</v>
      </c>
      <c r="N37" s="6">
        <f t="shared" si="46"/>
        <v>17</v>
      </c>
      <c r="O37" s="6">
        <f t="shared" si="46"/>
        <v>37.5</v>
      </c>
      <c r="P37" s="6">
        <f t="shared" si="46"/>
        <v>13</v>
      </c>
      <c r="Q37" s="6">
        <f t="shared" si="46"/>
        <v>24</v>
      </c>
      <c r="R37" s="6">
        <f t="shared" si="46"/>
        <v>5.5049999999999999</v>
      </c>
      <c r="S37" s="6">
        <f t="shared" si="46"/>
        <v>4.7300000000000004</v>
      </c>
      <c r="T37" s="6">
        <f t="shared" si="46"/>
        <v>3.71</v>
      </c>
      <c r="U37" s="6">
        <f t="shared" si="46"/>
        <v>614</v>
      </c>
      <c r="V37" s="6">
        <f t="shared" si="46"/>
        <v>624</v>
      </c>
      <c r="W37" s="6">
        <f t="shared" si="46"/>
        <v>445</v>
      </c>
      <c r="X37" s="6">
        <f t="shared" si="46"/>
        <v>13</v>
      </c>
      <c r="Y37" s="6">
        <f t="shared" si="46"/>
        <v>17</v>
      </c>
      <c r="Z37" s="6">
        <f t="shared" si="46"/>
        <v>10</v>
      </c>
      <c r="AA37" s="6">
        <f t="shared" si="46"/>
        <v>1.25</v>
      </c>
      <c r="AB37" s="6">
        <f t="shared" si="46"/>
        <v>10.5</v>
      </c>
      <c r="AC37" s="13">
        <f t="shared" si="46"/>
        <v>6850</v>
      </c>
      <c r="AD37" s="6">
        <f t="shared" si="46"/>
        <v>0.5</v>
      </c>
      <c r="AE37" s="6">
        <f t="shared" si="46"/>
        <v>50.55</v>
      </c>
      <c r="AF37" s="6" t="e">
        <f t="shared" si="46"/>
        <v>#DIV/0!</v>
      </c>
      <c r="AG37" s="6">
        <f t="shared" si="46"/>
        <v>0.5</v>
      </c>
      <c r="AH37" s="6">
        <f t="shared" ref="AH37:AI37" si="47">AVERAGE(AH30:AH35)</f>
        <v>52.5</v>
      </c>
      <c r="AI37" s="6" t="e">
        <f t="shared" si="47"/>
        <v>#DIV/0!</v>
      </c>
      <c r="AJ37" s="13">
        <f t="shared" si="46"/>
        <v>0.5</v>
      </c>
      <c r="AK37" s="2">
        <f t="shared" si="46"/>
        <v>233.5</v>
      </c>
      <c r="AL37" s="2" t="e">
        <f t="shared" si="46"/>
        <v>#DIV/0!</v>
      </c>
    </row>
    <row r="38" spans="1:38">
      <c r="A38" s="1" t="s">
        <v>13</v>
      </c>
      <c r="B38" s="6">
        <f>_xlfn.STDEV.P(B30:B35)</f>
        <v>0.5</v>
      </c>
      <c r="C38" s="6"/>
      <c r="D38" s="6">
        <f t="shared" ref="D38:AL38" si="48">_xlfn.STDEV.P(D30:D35)</f>
        <v>0</v>
      </c>
      <c r="E38" s="6">
        <f t="shared" si="48"/>
        <v>0</v>
      </c>
      <c r="F38" s="6" t="e">
        <f t="shared" si="48"/>
        <v>#DIV/0!</v>
      </c>
      <c r="G38" s="6" t="e">
        <f t="shared" si="48"/>
        <v>#VALUE!</v>
      </c>
      <c r="H38" s="6" t="e">
        <f t="shared" si="48"/>
        <v>#DIV/0!</v>
      </c>
      <c r="I38" s="6">
        <f t="shared" si="48"/>
        <v>2</v>
      </c>
      <c r="J38" s="6">
        <f t="shared" si="48"/>
        <v>0</v>
      </c>
      <c r="K38" s="6">
        <f t="shared" si="48"/>
        <v>0</v>
      </c>
      <c r="L38" s="6">
        <f t="shared" si="48"/>
        <v>1</v>
      </c>
      <c r="M38" s="6">
        <f t="shared" si="48"/>
        <v>0</v>
      </c>
      <c r="N38" s="6">
        <f t="shared" si="48"/>
        <v>0</v>
      </c>
      <c r="O38" s="6">
        <f t="shared" si="48"/>
        <v>1.5</v>
      </c>
      <c r="P38" s="6">
        <f t="shared" si="48"/>
        <v>0</v>
      </c>
      <c r="Q38" s="6">
        <f t="shared" si="48"/>
        <v>0</v>
      </c>
      <c r="R38" s="6">
        <f t="shared" si="48"/>
        <v>0.13499999999999979</v>
      </c>
      <c r="S38" s="6">
        <f t="shared" si="48"/>
        <v>0</v>
      </c>
      <c r="T38" s="6">
        <f t="shared" si="48"/>
        <v>0</v>
      </c>
      <c r="U38" s="6">
        <f t="shared" si="48"/>
        <v>86</v>
      </c>
      <c r="V38" s="6">
        <f t="shared" si="48"/>
        <v>0</v>
      </c>
      <c r="W38" s="6">
        <f t="shared" si="48"/>
        <v>0</v>
      </c>
      <c r="X38" s="6">
        <f t="shared" si="48"/>
        <v>2</v>
      </c>
      <c r="Y38" s="6">
        <f t="shared" si="48"/>
        <v>0</v>
      </c>
      <c r="Z38" s="6">
        <f t="shared" si="48"/>
        <v>0</v>
      </c>
      <c r="AA38" s="6">
        <f t="shared" si="48"/>
        <v>0.25</v>
      </c>
      <c r="AB38" s="6">
        <f t="shared" si="48"/>
        <v>0</v>
      </c>
      <c r="AC38" s="13">
        <f t="shared" si="48"/>
        <v>0</v>
      </c>
      <c r="AD38" s="6">
        <f t="shared" si="48"/>
        <v>0</v>
      </c>
      <c r="AE38" s="6">
        <f t="shared" si="48"/>
        <v>0.84999999999999787</v>
      </c>
      <c r="AF38" s="6" t="e">
        <f t="shared" si="48"/>
        <v>#DIV/0!</v>
      </c>
      <c r="AG38" s="6">
        <f t="shared" si="48"/>
        <v>0</v>
      </c>
      <c r="AH38" s="6">
        <f t="shared" ref="AH38:AI38" si="49">_xlfn.STDEV.P(AH30:AH35)</f>
        <v>0</v>
      </c>
      <c r="AI38" s="6" t="e">
        <f t="shared" si="49"/>
        <v>#DIV/0!</v>
      </c>
      <c r="AJ38" s="13">
        <f t="shared" si="48"/>
        <v>0</v>
      </c>
      <c r="AK38" s="2">
        <f t="shared" si="48"/>
        <v>0</v>
      </c>
      <c r="AL38" s="2" t="e">
        <f t="shared" si="48"/>
        <v>#DIV/0!</v>
      </c>
    </row>
    <row r="39" spans="1:38">
      <c r="E39" t="e">
        <f>_xlfn.T.TEST(D30:D35,E30:E35,1,3)</f>
        <v>#DIV/0!</v>
      </c>
      <c r="H39" t="e">
        <f>_xlfn.T.TEST(G30:G35,H30:H35,1,3)</f>
        <v>#VALUE!</v>
      </c>
      <c r="K39" t="e">
        <f>_xlfn.T.TEST(J30:J35,K30:K35,1,3)</f>
        <v>#DIV/0!</v>
      </c>
      <c r="N39" t="e">
        <f>_xlfn.T.TEST(M30:M35,N30:N35,1,3)</f>
        <v>#DIV/0!</v>
      </c>
      <c r="Q39" t="e">
        <f>_xlfn.T.TEST(P30:P35,Q30:Q35,1,3)</f>
        <v>#DIV/0!</v>
      </c>
      <c r="T39" t="e">
        <f>_xlfn.T.TEST(S30:S35,T30:T35,1,3)</f>
        <v>#DIV/0!</v>
      </c>
      <c r="W39" t="e">
        <f>_xlfn.T.TEST(V30:V35,W30:W35,1,3)</f>
        <v>#DIV/0!</v>
      </c>
      <c r="Y39" t="e">
        <f>_xlfn.T.TEST(X30:X35,Y30:Y35,1,3)</f>
        <v>#DIV/0!</v>
      </c>
      <c r="Z39" t="e">
        <f>_xlfn.T.TEST(Y30:Y35,Z30:Z35,1,3)</f>
        <v>#DIV/0!</v>
      </c>
      <c r="AB39" t="e">
        <f>_xlfn.T.TEST(AA30:AA35,AB30:AB35,1,3)</f>
        <v>#DIV/0!</v>
      </c>
      <c r="AK39" t="e">
        <f>_xlfn.T.TEST(AK17:AK22,AK30:AK35,1,3)</f>
        <v>#DIV/0!</v>
      </c>
    </row>
    <row r="42" spans="1:38">
      <c r="A42" t="s">
        <v>44</v>
      </c>
      <c r="B42" s="6">
        <f t="shared" ref="B42:C42" si="50">AVERAGE(B4:B9,B17:B22,B30:B35)</f>
        <v>46.625</v>
      </c>
      <c r="C42" s="6">
        <f t="shared" si="50"/>
        <v>1133.125</v>
      </c>
      <c r="F42" s="6" t="e">
        <f>AVERAGE(F4:F9,F17:F22,F30:F35)</f>
        <v>#DIV/0!</v>
      </c>
      <c r="I42" s="6">
        <f>AVERAGE(I4:I9,I17:I22,I30:I35)</f>
        <v>6.375</v>
      </c>
      <c r="J42" s="6"/>
      <c r="M42" s="6">
        <f>AVERAGE(M4:M9,M17:M22,M30:M35)</f>
        <v>26.285714285714285</v>
      </c>
      <c r="O42" s="6">
        <f>AVERAGE(O4:O9,O17:O22,O30:O35)</f>
        <v>38.375</v>
      </c>
      <c r="R42" s="6">
        <f>AVERAGE(R4:R9,R17:R22,R30:R35)</f>
        <v>4.2750000000000004</v>
      </c>
      <c r="X42" s="6">
        <f>AVERAGE(X4:X9,X17:X22,X30:X35)</f>
        <v>13.375</v>
      </c>
      <c r="Y42" s="6">
        <f>AVERAGE(Y4:Y9,Y17:Y22,Y30:Y35)</f>
        <v>20.857142857142858</v>
      </c>
      <c r="Z42" s="6">
        <f>AVERAGE(Z4:Z9,Z17:Z22,Z30:Z35)</f>
        <v>14.714285714285714</v>
      </c>
      <c r="AE42" s="6">
        <f>AVERAGE(AE4:AE9,AE17:AE22,AE30:AE35)</f>
        <v>61.699999999999996</v>
      </c>
      <c r="AF42" s="6" t="e">
        <f>AVERAGE(AF4:AF9,AF17:AF22,AF30:AF35)</f>
        <v>#DIV/0!</v>
      </c>
      <c r="AI42" s="6" t="e">
        <f>AVERAGE(AI4:AI9,AI17:AI22,AI30:AI35)</f>
        <v>#DIV/0!</v>
      </c>
      <c r="AL42" s="6" t="e">
        <f>AVERAGE(AL4:AL9,AL17:AL22,AL30:AL35)</f>
        <v>#DIV/0!</v>
      </c>
    </row>
    <row r="43" spans="1:38">
      <c r="A43" t="s">
        <v>45</v>
      </c>
      <c r="B43" s="6">
        <f t="shared" ref="B43:C43" si="51">_xlfn.STDEV.P(B4:B9,B17:B22,B30:B35)</f>
        <v>3.0388114452858046</v>
      </c>
      <c r="C43" s="6">
        <f t="shared" si="51"/>
        <v>234.21754711165428</v>
      </c>
      <c r="F43" s="6" t="e">
        <f>_xlfn.STDEV.P(F4:F9,F17:F22,F30:F35)</f>
        <v>#DIV/0!</v>
      </c>
      <c r="I43" s="6">
        <f>_xlfn.STDEV.P(I4:I9,I17:I22,I30:I35)</f>
        <v>1.7275343701356567</v>
      </c>
      <c r="J43" s="6"/>
      <c r="M43" s="6">
        <f>_xlfn.STDEV.P(M4:M9,M17:M22,M30:M35)</f>
        <v>5.848425568702492</v>
      </c>
      <c r="O43" s="6">
        <f>_xlfn.STDEV.P(O4:O9,O17:O22,O30:O35)</f>
        <v>7.9520044642844612</v>
      </c>
      <c r="R43" s="6">
        <f>_xlfn.STDEV.P(R4:R9,R17:R22,R30:R35)</f>
        <v>0.91553263185972622</v>
      </c>
      <c r="X43" s="6">
        <f>_xlfn.STDEV.P(X4:X9,X17:X22,X30:X35)</f>
        <v>1.7984368212422699</v>
      </c>
      <c r="Y43" s="6">
        <f>_xlfn.STDEV.P(Y4:Y9,Y17:Y22,Y30:Y35)</f>
        <v>3.7579846965616874</v>
      </c>
      <c r="Z43" s="6">
        <f>_xlfn.STDEV.P(Z4:Z9,Z17:Z22,Z30:Z35)</f>
        <v>3.5340905362437089</v>
      </c>
      <c r="AE43" s="6">
        <f>_xlfn.STDEV.P(AE4:AE9,AE17:AE22,AE30:AE35)</f>
        <v>7.850796137972293</v>
      </c>
      <c r="AF43" s="6" t="e">
        <f>_xlfn.STDEV.P(AF4:AF9,AF17:AF22,AF30:AF35)</f>
        <v>#DIV/0!</v>
      </c>
      <c r="AI43" s="6" t="e">
        <f>_xlfn.STDEV.P(AI4:AI9,AI17:AI22,AI30:AI35)</f>
        <v>#DIV/0!</v>
      </c>
      <c r="AL43" s="6" t="e">
        <f>_xlfn.STDEV.P(AL4:AL9,AL17:AL22,AL30:AL35)</f>
        <v>#DIV/0!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5"/>
  <sheetViews>
    <sheetView showRuler="0" workbookViewId="0">
      <selection activeCell="L22" sqref="L22"/>
    </sheetView>
  </sheetViews>
  <sheetFormatPr baseColWidth="10" defaultRowHeight="15" x14ac:dyDescent="0"/>
  <cols>
    <col min="2" max="2" width="11.1640625" bestFit="1" customWidth="1"/>
    <col min="3" max="3" width="12" bestFit="1" customWidth="1"/>
    <col min="4" max="4" width="11.83203125" bestFit="1" customWidth="1"/>
    <col min="5" max="12" width="11.1640625" bestFit="1" customWidth="1"/>
  </cols>
  <sheetData>
    <row r="2" spans="1:12" ht="18">
      <c r="A2" s="5" t="s">
        <v>0</v>
      </c>
    </row>
    <row r="3" spans="1:12">
      <c r="B3" s="2" t="s">
        <v>1</v>
      </c>
      <c r="C3" s="2" t="s">
        <v>2</v>
      </c>
      <c r="D3" s="2" t="s">
        <v>3</v>
      </c>
      <c r="E3" s="2" t="s">
        <v>7</v>
      </c>
      <c r="F3" s="2" t="s">
        <v>8</v>
      </c>
      <c r="G3" s="2" t="s">
        <v>6</v>
      </c>
      <c r="H3" s="2" t="s">
        <v>9</v>
      </c>
      <c r="I3" s="2" t="s">
        <v>11</v>
      </c>
      <c r="J3" s="2" t="s">
        <v>10</v>
      </c>
      <c r="K3" s="2" t="s">
        <v>4</v>
      </c>
      <c r="L3" s="2" t="s">
        <v>5</v>
      </c>
    </row>
    <row r="4" spans="1:12">
      <c r="A4" t="s">
        <v>12</v>
      </c>
      <c r="B4" s="3">
        <v>48.333333333333336</v>
      </c>
      <c r="C4" s="3">
        <v>1322.3333333333333</v>
      </c>
      <c r="D4" s="3">
        <v>773.5</v>
      </c>
      <c r="E4" s="3">
        <v>27.296666666666663</v>
      </c>
      <c r="F4" s="3">
        <v>15.899999999999999</v>
      </c>
      <c r="G4" s="3">
        <v>5.5</v>
      </c>
      <c r="H4" s="3">
        <v>10</v>
      </c>
      <c r="I4" s="3">
        <v>11</v>
      </c>
      <c r="J4" s="3">
        <v>16.833333333333332</v>
      </c>
      <c r="K4" s="3">
        <v>42.666666666666664</v>
      </c>
      <c r="L4" s="3">
        <v>27</v>
      </c>
    </row>
    <row r="5" spans="1:12">
      <c r="A5" t="s">
        <v>13</v>
      </c>
      <c r="B5" s="3">
        <v>2.2852182001336816</v>
      </c>
      <c r="C5" s="3">
        <v>211.80231873665176</v>
      </c>
      <c r="D5" s="3">
        <v>150.47674238898182</v>
      </c>
      <c r="E5" s="3">
        <v>3.7904030861579558</v>
      </c>
      <c r="F5" s="3">
        <v>2.5512937894331311</v>
      </c>
      <c r="G5" s="3">
        <v>1.1180339887498949</v>
      </c>
      <c r="H5" s="3">
        <v>2.7688746209726918</v>
      </c>
      <c r="I5" s="3">
        <v>0.81649658092772603</v>
      </c>
      <c r="J5" s="3">
        <v>1.2133516482134197</v>
      </c>
      <c r="K5" s="3">
        <v>3.6362373715452381</v>
      </c>
      <c r="L5" s="3">
        <v>1.8257418583505538</v>
      </c>
    </row>
    <row r="7" spans="1:12" ht="18">
      <c r="A7" s="5" t="s">
        <v>14</v>
      </c>
    </row>
    <row r="8" spans="1:12">
      <c r="B8" s="2" t="s">
        <v>1</v>
      </c>
      <c r="C8" s="2" t="s">
        <v>2</v>
      </c>
      <c r="D8" s="2" t="s">
        <v>3</v>
      </c>
      <c r="E8" s="2" t="s">
        <v>7</v>
      </c>
      <c r="F8" s="2" t="s">
        <v>8</v>
      </c>
      <c r="G8" s="2" t="s">
        <v>6</v>
      </c>
      <c r="H8" s="2" t="s">
        <v>9</v>
      </c>
      <c r="I8" s="2" t="s">
        <v>11</v>
      </c>
      <c r="J8" s="2" t="s">
        <v>10</v>
      </c>
      <c r="K8" s="2" t="s">
        <v>4</v>
      </c>
      <c r="L8" s="2" t="s">
        <v>5</v>
      </c>
    </row>
    <row r="9" spans="1:12">
      <c r="A9" t="s">
        <v>12</v>
      </c>
      <c r="B9" s="19">
        <v>45</v>
      </c>
      <c r="C9" s="19">
        <v>1231.5</v>
      </c>
      <c r="D9" s="19">
        <v>1310.8333333333333</v>
      </c>
      <c r="E9" s="19">
        <v>27.504999999999999</v>
      </c>
      <c r="F9" s="19">
        <v>29.123333333333331</v>
      </c>
      <c r="G9" s="19">
        <v>4.666666666666667</v>
      </c>
      <c r="H9" s="19">
        <v>6.833333333333333</v>
      </c>
      <c r="I9" s="19">
        <v>9.6666666666666661</v>
      </c>
      <c r="J9" s="19">
        <v>11.666666666666666</v>
      </c>
      <c r="K9" s="19">
        <v>45.333333333333336</v>
      </c>
      <c r="L9" s="19">
        <v>36.666666666666664</v>
      </c>
    </row>
    <row r="10" spans="1:12">
      <c r="A10" s="9" t="s">
        <v>13</v>
      </c>
      <c r="B10" s="19">
        <v>1.6329931618554521</v>
      </c>
      <c r="C10" s="19">
        <v>199.20404112366796</v>
      </c>
      <c r="D10" s="19">
        <v>301.94393335334439</v>
      </c>
      <c r="E10" s="19">
        <v>5.0620837277416282</v>
      </c>
      <c r="F10" s="19">
        <v>6.7235597383793433</v>
      </c>
      <c r="G10" s="19">
        <v>1.699673171197595</v>
      </c>
      <c r="H10" s="19">
        <v>2.0344259359556172</v>
      </c>
      <c r="I10" s="19">
        <v>1.247219128924647</v>
      </c>
      <c r="J10" s="19">
        <v>1.247219128924647</v>
      </c>
      <c r="K10" s="19">
        <v>3.5901098714230031</v>
      </c>
      <c r="L10" s="19">
        <v>2.6874192494328502</v>
      </c>
    </row>
    <row r="12" spans="1:12" ht="18">
      <c r="A12" s="5" t="s">
        <v>19</v>
      </c>
    </row>
    <row r="13" spans="1:12">
      <c r="B13" s="2" t="s">
        <v>1</v>
      </c>
      <c r="C13" s="2" t="s">
        <v>2</v>
      </c>
      <c r="D13" s="2" t="s">
        <v>3</v>
      </c>
      <c r="E13" s="2" t="s">
        <v>7</v>
      </c>
      <c r="F13" s="2" t="s">
        <v>8</v>
      </c>
      <c r="G13" s="2" t="s">
        <v>6</v>
      </c>
      <c r="H13" s="2" t="s">
        <v>9</v>
      </c>
      <c r="I13" s="2" t="s">
        <v>11</v>
      </c>
      <c r="J13" s="2" t="s">
        <v>10</v>
      </c>
      <c r="K13" s="2" t="s">
        <v>4</v>
      </c>
      <c r="L13" s="2" t="s">
        <v>5</v>
      </c>
    </row>
    <row r="14" spans="1:12">
      <c r="A14" t="s">
        <v>12</v>
      </c>
      <c r="B14" s="3">
        <v>45.333333333333336</v>
      </c>
      <c r="C14" s="3">
        <v>1132</v>
      </c>
      <c r="D14" s="3">
        <v>1470.5</v>
      </c>
      <c r="E14" s="3">
        <v>24.974999999999998</v>
      </c>
      <c r="F14" s="3">
        <v>32.466666666666669</v>
      </c>
      <c r="G14" s="3">
        <v>4.666666666666667</v>
      </c>
      <c r="H14" s="3">
        <v>9.1666666666666661</v>
      </c>
      <c r="I14" s="3">
        <v>10.5</v>
      </c>
      <c r="J14" s="3">
        <v>15</v>
      </c>
      <c r="K14" s="3">
        <v>42.5</v>
      </c>
      <c r="L14" s="3">
        <v>40.5</v>
      </c>
    </row>
    <row r="15" spans="1:12">
      <c r="A15" t="s">
        <v>13</v>
      </c>
      <c r="B15" s="3">
        <v>1.8856180831641267</v>
      </c>
      <c r="C15" s="3">
        <v>215.37641467904513</v>
      </c>
      <c r="D15" s="3">
        <v>293.95110137572203</v>
      </c>
      <c r="E15" s="3">
        <v>4.6905285771790446</v>
      </c>
      <c r="F15" s="3">
        <v>6.2529477493063563</v>
      </c>
      <c r="G15" s="3">
        <v>1.3743685418725535</v>
      </c>
      <c r="H15" s="3">
        <v>1.3437096247164249</v>
      </c>
      <c r="I15" s="3">
        <v>1.1180339887498949</v>
      </c>
      <c r="J15" s="3">
        <v>1.5275252316519468</v>
      </c>
      <c r="K15" s="3">
        <v>3.8622100754188224</v>
      </c>
      <c r="L15" s="3">
        <v>0.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Blatt1</vt:lpstr>
      <vt:lpstr>Blatt2</vt:lpstr>
      <vt:lpstr>Blat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7</dc:creator>
  <cp:lastModifiedBy>NA NA</cp:lastModifiedBy>
  <dcterms:created xsi:type="dcterms:W3CDTF">2017-12-14T11:10:34Z</dcterms:created>
  <dcterms:modified xsi:type="dcterms:W3CDTF">2020-03-15T10:46:27Z</dcterms:modified>
</cp:coreProperties>
</file>